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283" firstSheet="0" activeTab="0"/>
  </bookViews>
  <sheets>
    <sheet name="Additional file 3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70" uniqueCount="435">
  <si>
    <t xml:space="preserve">mass</t>
  </si>
  <si>
    <t xml:space="preserve">height</t>
  </si>
  <si>
    <t xml:space="preserve">% CWR</t>
  </si>
  <si>
    <t xml:space="preserve">cellulose</t>
  </si>
  <si>
    <t xml:space="preserve">lignin</t>
  </si>
  <si>
    <t xml:space="preserve">matrix polysaccharides</t>
  </si>
  <si>
    <t xml:space="preserve">sacch 0</t>
  </si>
  <si>
    <t xml:space="preserve">sacch 1</t>
  </si>
  <si>
    <t xml:space="preserve">effect pretreatment</t>
  </si>
  <si>
    <t xml:space="preserve">conversion 0</t>
  </si>
  <si>
    <t xml:space="preserve">conversion 1</t>
  </si>
  <si>
    <t xml:space="preserve">% rhamnose</t>
  </si>
  <si>
    <t xml:space="preserve">% fucose</t>
  </si>
  <si>
    <t xml:space="preserve">% arabinose</t>
  </si>
  <si>
    <t xml:space="preserve">% xylose</t>
  </si>
  <si>
    <t xml:space="preserve">% mannose</t>
  </si>
  <si>
    <t xml:space="preserve">% glucose</t>
  </si>
  <si>
    <t xml:space="preserve">% galactose</t>
  </si>
  <si>
    <t xml:space="preserve">H+G+S</t>
  </si>
  <si>
    <t xml:space="preserve">% H</t>
  </si>
  <si>
    <t xml:space="preserve">% G</t>
  </si>
  <si>
    <t xml:space="preserve">% S</t>
  </si>
  <si>
    <t xml:space="preserve">% 5-OH-G</t>
  </si>
  <si>
    <r>
      <rPr>
        <sz val="10"/>
        <rFont val="Arial"/>
        <family val="2"/>
      </rPr>
      <t xml:space="preserve">% bis-</t>
    </r>
    <r>
      <rPr>
        <sz val="11"/>
        <color rgb="FF000000"/>
        <rFont val="Calibri"/>
        <family val="2"/>
      </rPr>
      <t xml:space="preserve">β-O-4 FA</t>
    </r>
  </si>
  <si>
    <r>
      <rPr>
        <sz val="10"/>
        <rFont val="Arial"/>
        <family val="2"/>
      </rPr>
      <t xml:space="preserve">% </t>
    </r>
    <r>
      <rPr>
        <sz val="11"/>
        <color rgb="FF000000"/>
        <rFont val="Calibri"/>
        <family val="2"/>
      </rPr>
      <t xml:space="preserve">β-O-4 FA-I</t>
    </r>
  </si>
  <si>
    <r>
      <rPr>
        <sz val="10"/>
        <rFont val="Arial"/>
        <family val="2"/>
      </rPr>
      <t xml:space="preserve">% </t>
    </r>
    <r>
      <rPr>
        <sz val="11"/>
        <color rgb="FF000000"/>
        <rFont val="Calibri"/>
        <family val="2"/>
      </rPr>
      <t xml:space="preserve">β-O-4 FA-II</t>
    </r>
  </si>
  <si>
    <t xml:space="preserve">% G aldehyde</t>
  </si>
  <si>
    <t xml:space="preserve">% S aldehyde</t>
  </si>
  <si>
    <t xml:space="preserve">S/G</t>
  </si>
  <si>
    <t xml:space="preserve">&lt;0.0001</t>
  </si>
  <si>
    <t xml:space="preserve">0.0192</t>
  </si>
  <si>
    <t xml:space="preserve">0.0967</t>
  </si>
  <si>
    <t xml:space="preserve">0.2515</t>
  </si>
  <si>
    <t xml:space="preserve">0.1046</t>
  </si>
  <si>
    <t xml:space="preserve">0.0248</t>
  </si>
  <si>
    <t xml:space="preserve">0.0804</t>
  </si>
  <si>
    <t xml:space="preserve">0.1738</t>
  </si>
  <si>
    <t xml:space="preserve">0.4887</t>
  </si>
  <si>
    <t xml:space="preserve">0.2970</t>
  </si>
  <si>
    <t xml:space="preserve">0.3859</t>
  </si>
  <si>
    <t xml:space="preserve">0.0956</t>
  </si>
  <si>
    <t xml:space="preserve">0.9364</t>
  </si>
  <si>
    <t xml:space="preserve">0.7069</t>
  </si>
  <si>
    <t xml:space="preserve">0.0458</t>
  </si>
  <si>
    <t xml:space="preserve">0.5695</t>
  </si>
  <si>
    <t xml:space="preserve">0.3324</t>
  </si>
  <si>
    <t xml:space="preserve">0.0001</t>
  </si>
  <si>
    <t xml:space="preserve">0.5453</t>
  </si>
  <si>
    <t xml:space="preserve">0.4177</t>
  </si>
  <si>
    <t xml:space="preserve">0.8871</t>
  </si>
  <si>
    <t xml:space="preserve">0.2558</t>
  </si>
  <si>
    <t xml:space="preserve">0.0010</t>
  </si>
  <si>
    <t xml:space="preserve">0.4240</t>
  </si>
  <si>
    <t xml:space="preserve">0.2395</t>
  </si>
  <si>
    <t xml:space="preserve">0.0104</t>
  </si>
  <si>
    <t xml:space="preserve">0.4208</t>
  </si>
  <si>
    <t xml:space="preserve">0.8774</t>
  </si>
  <si>
    <t xml:space="preserve">0.71</t>
  </si>
  <si>
    <t xml:space="preserve">0.1456</t>
  </si>
  <si>
    <t xml:space="preserve">0.4658</t>
  </si>
  <si>
    <t xml:space="preserve">0.3925</t>
  </si>
  <si>
    <t xml:space="preserve">0.1715</t>
  </si>
  <si>
    <t xml:space="preserve">0.5334</t>
  </si>
  <si>
    <t xml:space="preserve">0.8716</t>
  </si>
  <si>
    <t xml:space="preserve">0.8078</t>
  </si>
  <si>
    <t xml:space="preserve">0.3261</t>
  </si>
  <si>
    <t xml:space="preserve">0.9718</t>
  </si>
  <si>
    <t xml:space="preserve">0.1820</t>
  </si>
  <si>
    <t xml:space="preserve">0.0088</t>
  </si>
  <si>
    <t xml:space="preserve">0.6382</t>
  </si>
  <si>
    <t xml:space="preserve">0.1363</t>
  </si>
  <si>
    <t xml:space="preserve">0.1710</t>
  </si>
  <si>
    <t xml:space="preserve">0.2353</t>
  </si>
  <si>
    <t xml:space="preserve">0.7822</t>
  </si>
  <si>
    <t xml:space="preserve">0.0024</t>
  </si>
  <si>
    <t xml:space="preserve">0.8064</t>
  </si>
  <si>
    <t xml:space="preserve">0.0029</t>
  </si>
  <si>
    <t xml:space="preserve">0.0304</t>
  </si>
  <si>
    <t xml:space="preserve">0.7163</t>
  </si>
  <si>
    <t xml:space="preserve">0.0013</t>
  </si>
  <si>
    <t xml:space="preserve">0.0221</t>
  </si>
  <si>
    <t xml:space="preserve">0.0036</t>
  </si>
  <si>
    <t xml:space="preserve">0.1161</t>
  </si>
  <si>
    <t xml:space="preserve">0.0294</t>
  </si>
  <si>
    <t xml:space="preserve">-0.19</t>
  </si>
  <si>
    <t xml:space="preserve">-0.12</t>
  </si>
  <si>
    <t xml:space="preserve">0.0773</t>
  </si>
  <si>
    <t xml:space="preserve">0.4889</t>
  </si>
  <si>
    <t xml:space="preserve">0.0028</t>
  </si>
  <si>
    <t xml:space="preserve">0.8005</t>
  </si>
  <si>
    <t xml:space="preserve">0.7882</t>
  </si>
  <si>
    <t xml:space="preserve">0.6346</t>
  </si>
  <si>
    <t xml:space="preserve">0.3164</t>
  </si>
  <si>
    <t xml:space="preserve">0.5415</t>
  </si>
  <si>
    <t xml:space="preserve">0.0380</t>
  </si>
  <si>
    <t xml:space="preserve">0.6815</t>
  </si>
  <si>
    <t xml:space="preserve">0.0416</t>
  </si>
  <si>
    <t xml:space="preserve">0.0702</t>
  </si>
  <si>
    <t xml:space="preserve">0.3795</t>
  </si>
  <si>
    <t xml:space="preserve">0.1627</t>
  </si>
  <si>
    <t xml:space="preserve">0.2427</t>
  </si>
  <si>
    <t xml:space="preserve">0.8627</t>
  </si>
  <si>
    <t xml:space="preserve">0.6478</t>
  </si>
  <si>
    <t xml:space="preserve">0.0894</t>
  </si>
  <si>
    <t xml:space="preserve">0.0085</t>
  </si>
  <si>
    <t xml:space="preserve">0.0663</t>
  </si>
  <si>
    <t xml:space="preserve">0.0193</t>
  </si>
  <si>
    <t xml:space="preserve">0.1051</t>
  </si>
  <si>
    <t xml:space="preserve">0.1465</t>
  </si>
  <si>
    <t xml:space="preserve">0.6399</t>
  </si>
  <si>
    <t xml:space="preserve">-0.14</t>
  </si>
  <si>
    <t xml:space="preserve">0.06</t>
  </si>
  <si>
    <t xml:space="preserve">0.14</t>
  </si>
  <si>
    <t xml:space="preserve">0.5794</t>
  </si>
  <si>
    <t xml:space="preserve">0.8769</t>
  </si>
  <si>
    <t xml:space="preserve">0.1018</t>
  </si>
  <si>
    <t xml:space="preserve">0.0890</t>
  </si>
  <si>
    <t xml:space="preserve">0.0054</t>
  </si>
  <si>
    <t xml:space="preserve">0.6778</t>
  </si>
  <si>
    <t xml:space="preserve">0.1010</t>
  </si>
  <si>
    <t xml:space="preserve">0.4507</t>
  </si>
  <si>
    <t xml:space="preserve">0.0002</t>
  </si>
  <si>
    <t xml:space="preserve">0.7623</t>
  </si>
  <si>
    <t xml:space="preserve">0.0056</t>
  </si>
  <si>
    <t xml:space="preserve">0.1723</t>
  </si>
  <si>
    <t xml:space="preserve">0.7322</t>
  </si>
  <si>
    <t xml:space="preserve">0.5478</t>
  </si>
  <si>
    <t xml:space="preserve">0.0903</t>
  </si>
  <si>
    <t xml:space="preserve">0.2888</t>
  </si>
  <si>
    <t xml:space="preserve">0.09</t>
  </si>
  <si>
    <t xml:space="preserve">-0.07</t>
  </si>
  <si>
    <t xml:space="preserve">-0.05</t>
  </si>
  <si>
    <t xml:space="preserve">-0.34</t>
  </si>
  <si>
    <t xml:space="preserve">0.0009</t>
  </si>
  <si>
    <t xml:space="preserve">0.4629</t>
  </si>
  <si>
    <t xml:space="preserve">0.0665</t>
  </si>
  <si>
    <t xml:space="preserve">0.0105</t>
  </si>
  <si>
    <t xml:space="preserve">0.1678</t>
  </si>
  <si>
    <t xml:space="preserve">0.0043</t>
  </si>
  <si>
    <t xml:space="preserve">0.0003</t>
  </si>
  <si>
    <t xml:space="preserve">0.6520</t>
  </si>
  <si>
    <t xml:space="preserve">0.8308</t>
  </si>
  <si>
    <t xml:space="preserve">0.8781</t>
  </si>
  <si>
    <t xml:space="preserve">0.8196</t>
  </si>
  <si>
    <t xml:space="preserve">0.3565</t>
  </si>
  <si>
    <t xml:space="preserve">-0.13</t>
  </si>
  <si>
    <t xml:space="preserve">-0.11</t>
  </si>
  <si>
    <t xml:space="preserve">-0.24</t>
  </si>
  <si>
    <t xml:space="preserve">0.05</t>
  </si>
  <si>
    <t xml:space="preserve">-0.49</t>
  </si>
  <si>
    <t xml:space="preserve">0.0008</t>
  </si>
  <si>
    <t xml:space="preserve">0.0021</t>
  </si>
  <si>
    <t xml:space="preserve">0.6930</t>
  </si>
  <si>
    <t xml:space="preserve">0.2350</t>
  </si>
  <si>
    <t xml:space="preserve">0.1105</t>
  </si>
  <si>
    <t xml:space="preserve">0.4967</t>
  </si>
  <si>
    <t xml:space="preserve">0.1782</t>
  </si>
  <si>
    <t xml:space="preserve">0.3390</t>
  </si>
  <si>
    <t xml:space="preserve">0.3635</t>
  </si>
  <si>
    <t xml:space="preserve">0.0046</t>
  </si>
  <si>
    <t xml:space="preserve">0.7144</t>
  </si>
  <si>
    <t xml:space="preserve">0.4892</t>
  </si>
  <si>
    <t xml:space="preserve">0.7018</t>
  </si>
  <si>
    <t xml:space="preserve">0.3815</t>
  </si>
  <si>
    <t xml:space="preserve">0.0007</t>
  </si>
  <si>
    <t xml:space="preserve">0.0284</t>
  </si>
  <si>
    <t xml:space="preserve">-0.18</t>
  </si>
  <si>
    <t xml:space="preserve">0.02</t>
  </si>
  <si>
    <t xml:space="preserve">-0.01</t>
  </si>
  <si>
    <t xml:space="preserve">-0.65</t>
  </si>
  <si>
    <t xml:space="preserve">0.42</t>
  </si>
  <si>
    <t xml:space="preserve">0.0015</t>
  </si>
  <si>
    <t xml:space="preserve">0.7533</t>
  </si>
  <si>
    <t xml:space="preserve">0.3689</t>
  </si>
  <si>
    <t xml:space="preserve">0.1436</t>
  </si>
  <si>
    <t xml:space="preserve">0.0463</t>
  </si>
  <si>
    <t xml:space="preserve">0.3897</t>
  </si>
  <si>
    <t xml:space="preserve">0.0131</t>
  </si>
  <si>
    <t xml:space="preserve">0.0041</t>
  </si>
  <si>
    <t xml:space="preserve">0.1914</t>
  </si>
  <si>
    <t xml:space="preserve">0.0181</t>
  </si>
  <si>
    <t xml:space="preserve">0.0366</t>
  </si>
  <si>
    <t xml:space="preserve">0.0203</t>
  </si>
  <si>
    <t xml:space="preserve">0.0796</t>
  </si>
  <si>
    <t xml:space="preserve">0.0242</t>
  </si>
  <si>
    <t xml:space="preserve">0.7288</t>
  </si>
  <si>
    <t xml:space="preserve">0.2687</t>
  </si>
  <si>
    <t xml:space="preserve">0.0365</t>
  </si>
  <si>
    <t xml:space="preserve">0.01</t>
  </si>
  <si>
    <t xml:space="preserve">0.13</t>
  </si>
  <si>
    <t xml:space="preserve">-0.83</t>
  </si>
  <si>
    <t xml:space="preserve">0.48</t>
  </si>
  <si>
    <t xml:space="preserve">0.80</t>
  </si>
  <si>
    <t xml:space="preserve">0.7090</t>
  </si>
  <si>
    <t xml:space="preserve">0.0234</t>
  </si>
  <si>
    <t xml:space="preserve">0.0214</t>
  </si>
  <si>
    <t xml:space="preserve">0.0602</t>
  </si>
  <si>
    <t xml:space="preserve">0.5409</t>
  </si>
  <si>
    <t xml:space="preserve">0.5922</t>
  </si>
  <si>
    <t xml:space="preserve">0.0040</t>
  </si>
  <si>
    <t xml:space="preserve">0.2000</t>
  </si>
  <si>
    <t xml:space="preserve">0.1883</t>
  </si>
  <si>
    <t xml:space="preserve">0.5065</t>
  </si>
  <si>
    <t xml:space="preserve">0.2460</t>
  </si>
  <si>
    <t xml:space="preserve">-0.02</t>
  </si>
  <si>
    <t xml:space="preserve">-0.04</t>
  </si>
  <si>
    <t xml:space="preserve">-0.63</t>
  </si>
  <si>
    <t xml:space="preserve">0.35</t>
  </si>
  <si>
    <t xml:space="preserve">0.26</t>
  </si>
  <si>
    <t xml:space="preserve">0.75</t>
  </si>
  <si>
    <t xml:space="preserve">0.3886</t>
  </si>
  <si>
    <t xml:space="preserve">0.8676</t>
  </si>
  <si>
    <t xml:space="preserve">0.0732</t>
  </si>
  <si>
    <t xml:space="preserve">0.7809</t>
  </si>
  <si>
    <t xml:space="preserve">0.0030</t>
  </si>
  <si>
    <t xml:space="preserve">0.3015</t>
  </si>
  <si>
    <t xml:space="preserve">0.5721</t>
  </si>
  <si>
    <t xml:space="preserve">0.0014</t>
  </si>
  <si>
    <t xml:space="preserve">0.8652</t>
  </si>
  <si>
    <t xml:space="preserve">0.8119</t>
  </si>
  <si>
    <t xml:space="preserve">-0.06</t>
  </si>
  <si>
    <t xml:space="preserve">-0.08</t>
  </si>
  <si>
    <t xml:space="preserve">-0.62</t>
  </si>
  <si>
    <t xml:space="preserve">-0.27</t>
  </si>
  <si>
    <t xml:space="preserve">0.27</t>
  </si>
  <si>
    <t xml:space="preserve">0.78</t>
  </si>
  <si>
    <t xml:space="preserve">0.51</t>
  </si>
  <si>
    <t xml:space="preserve">0.07</t>
  </si>
  <si>
    <t xml:space="preserve">0.7720</t>
  </si>
  <si>
    <t xml:space="preserve">0.6745</t>
  </si>
  <si>
    <t xml:space="preserve">0.5365</t>
  </si>
  <si>
    <t xml:space="preserve">0.3484</t>
  </si>
  <si>
    <t xml:space="preserve">0.4305</t>
  </si>
  <si>
    <t xml:space="preserve">0.9970</t>
  </si>
  <si>
    <t xml:space="preserve">0.0019</t>
  </si>
  <si>
    <t xml:space="preserve">0.0006</t>
  </si>
  <si>
    <t xml:space="preserve">0.0837</t>
  </si>
  <si>
    <t xml:space="preserve">0.6259</t>
  </si>
  <si>
    <t xml:space="preserve">0.7131</t>
  </si>
  <si>
    <t xml:space="preserve">0.0157</t>
  </si>
  <si>
    <t xml:space="preserve">0.0972</t>
  </si>
  <si>
    <t xml:space="preserve">-0.09</t>
  </si>
  <si>
    <t xml:space="preserve">0.00</t>
  </si>
  <si>
    <t xml:space="preserve">-0.23</t>
  </si>
  <si>
    <t xml:space="preserve">-0.70</t>
  </si>
  <si>
    <t xml:space="preserve">0.45</t>
  </si>
  <si>
    <t xml:space="preserve">0.79</t>
  </si>
  <si>
    <t xml:space="preserve">0.93</t>
  </si>
  <si>
    <t xml:space="preserve">0.69</t>
  </si>
  <si>
    <t xml:space="preserve">0.73</t>
  </si>
  <si>
    <t xml:space="preserve">0.7339</t>
  </si>
  <si>
    <t xml:space="preserve">0.1100</t>
  </si>
  <si>
    <t xml:space="preserve">0.4598</t>
  </si>
  <si>
    <t xml:space="preserve">0.0576</t>
  </si>
  <si>
    <t xml:space="preserve">0.3090</t>
  </si>
  <si>
    <t xml:space="preserve">0.0086</t>
  </si>
  <si>
    <t xml:space="preserve">0.0111</t>
  </si>
  <si>
    <t xml:space="preserve">0.0147</t>
  </si>
  <si>
    <t xml:space="preserve">0.0016</t>
  </si>
  <si>
    <t xml:space="preserve">0.0252</t>
  </si>
  <si>
    <t xml:space="preserve">0.0032</t>
  </si>
  <si>
    <t xml:space="preserve">0.9224</t>
  </si>
  <si>
    <t xml:space="preserve">0.1095</t>
  </si>
  <si>
    <t xml:space="preserve">0.17</t>
  </si>
  <si>
    <t xml:space="preserve">-0.03</t>
  </si>
  <si>
    <t xml:space="preserve">0.25</t>
  </si>
  <si>
    <t xml:space="preserve">0.03</t>
  </si>
  <si>
    <t xml:space="preserve">0.0062</t>
  </si>
  <si>
    <t xml:space="preserve">0.0163</t>
  </si>
  <si>
    <t xml:space="preserve">0.8407</t>
  </si>
  <si>
    <t xml:space="preserve">0.8219</t>
  </si>
  <si>
    <t xml:space="preserve">0.1545</t>
  </si>
  <si>
    <t xml:space="preserve">0.9324</t>
  </si>
  <si>
    <t xml:space="preserve">0.6765</t>
  </si>
  <si>
    <t xml:space="preserve">0.1128</t>
  </si>
  <si>
    <t xml:space="preserve">0.1269</t>
  </si>
  <si>
    <t xml:space="preserve">0.6697</t>
  </si>
  <si>
    <t xml:space="preserve">0.3656</t>
  </si>
  <si>
    <t xml:space="preserve">0.0502</t>
  </si>
  <si>
    <t xml:space="preserve">0.6266</t>
  </si>
  <si>
    <t xml:space="preserve">0.21</t>
  </si>
  <si>
    <t xml:space="preserve">-0.15</t>
  </si>
  <si>
    <t xml:space="preserve">0.19</t>
  </si>
  <si>
    <t xml:space="preserve">0.15</t>
  </si>
  <si>
    <t xml:space="preserve">0.22</t>
  </si>
  <si>
    <t xml:space="preserve">0.1523</t>
  </si>
  <si>
    <t xml:space="preserve">0.0241</t>
  </si>
  <si>
    <t xml:space="preserve">0.0218</t>
  </si>
  <si>
    <t xml:space="preserve">0.3599</t>
  </si>
  <si>
    <t xml:space="preserve">0.0533</t>
  </si>
  <si>
    <t xml:space="preserve">0.7048</t>
  </si>
  <si>
    <t xml:space="preserve">0.0130</t>
  </si>
  <si>
    <t xml:space="preserve">0.0066</t>
  </si>
  <si>
    <t xml:space="preserve">0.2442</t>
  </si>
  <si>
    <t xml:space="preserve">0.1765</t>
  </si>
  <si>
    <t xml:space="preserve">0.4253</t>
  </si>
  <si>
    <t xml:space="preserve">0.0662</t>
  </si>
  <si>
    <t xml:space="preserve">0.1171</t>
  </si>
  <si>
    <t xml:space="preserve">0.0527</t>
  </si>
  <si>
    <t xml:space="preserve">0.04</t>
  </si>
  <si>
    <t xml:space="preserve">-0.10</t>
  </si>
  <si>
    <t xml:space="preserve">0.12</t>
  </si>
  <si>
    <t xml:space="preserve">0.36</t>
  </si>
  <si>
    <t xml:space="preserve">0.44</t>
  </si>
  <si>
    <t xml:space="preserve">0.2991</t>
  </si>
  <si>
    <t xml:space="preserve">0.0973</t>
  </si>
  <si>
    <t xml:space="preserve">0.0543</t>
  </si>
  <si>
    <t xml:space="preserve">0.0027</t>
  </si>
  <si>
    <t xml:space="preserve">0.0149</t>
  </si>
  <si>
    <t xml:space="preserve">0.0143</t>
  </si>
  <si>
    <t xml:space="preserve">0.7746</t>
  </si>
  <si>
    <t xml:space="preserve">0.0255</t>
  </si>
  <si>
    <t xml:space="preserve">0.1580</t>
  </si>
  <si>
    <t xml:space="preserve">0.3189</t>
  </si>
  <si>
    <t xml:space="preserve">0.0862</t>
  </si>
  <si>
    <t xml:space="preserve">0.0012</t>
  </si>
  <si>
    <t xml:space="preserve">0.30</t>
  </si>
  <si>
    <t xml:space="preserve">-0.21</t>
  </si>
  <si>
    <t xml:space="preserve">0.16</t>
  </si>
  <si>
    <t xml:space="preserve">0.18</t>
  </si>
  <si>
    <t xml:space="preserve">0.08</t>
  </si>
  <si>
    <t xml:space="preserve">0.1451</t>
  </si>
  <si>
    <t xml:space="preserve">0.7507</t>
  </si>
  <si>
    <t xml:space="preserve">0.0498</t>
  </si>
  <si>
    <t xml:space="preserve">0.0169</t>
  </si>
  <si>
    <t xml:space="preserve">0.7065</t>
  </si>
  <si>
    <t xml:space="preserve">0.7399</t>
  </si>
  <si>
    <t xml:space="preserve">0.4388</t>
  </si>
  <si>
    <t xml:space="preserve">-0.16</t>
  </si>
  <si>
    <t xml:space="preserve">0.38</t>
  </si>
  <si>
    <t xml:space="preserve">0.4462</t>
  </si>
  <si>
    <t xml:space="preserve">0.0087</t>
  </si>
  <si>
    <t xml:space="preserve">0.8180</t>
  </si>
  <si>
    <t xml:space="preserve">0.9759</t>
  </si>
  <si>
    <t xml:space="preserve">0.9965</t>
  </si>
  <si>
    <t xml:space="preserve">0.0055</t>
  </si>
  <si>
    <t xml:space="preserve">0.0011</t>
  </si>
  <si>
    <t xml:space="preserve">0.8365</t>
  </si>
  <si>
    <t xml:space="preserve">0.4230</t>
  </si>
  <si>
    <t xml:space="preserve">0.8340</t>
  </si>
  <si>
    <t xml:space="preserve">-0.42</t>
  </si>
  <si>
    <t xml:space="preserve">-0.22</t>
  </si>
  <si>
    <t xml:space="preserve">0.11</t>
  </si>
  <si>
    <t xml:space="preserve">-0.20</t>
  </si>
  <si>
    <t xml:space="preserve">-0.35</t>
  </si>
  <si>
    <t xml:space="preserve">-0.00</t>
  </si>
  <si>
    <t xml:space="preserve">-0.26</t>
  </si>
  <si>
    <t xml:space="preserve">-0.47</t>
  </si>
  <si>
    <t xml:space="preserve">-0.31</t>
  </si>
  <si>
    <t xml:space="preserve">-0.88</t>
  </si>
  <si>
    <t xml:space="preserve">-0.56</t>
  </si>
  <si>
    <t xml:space="preserve">0.6818</t>
  </si>
  <si>
    <t xml:space="preserve">0.2563</t>
  </si>
  <si>
    <t xml:space="preserve">0.0425</t>
  </si>
  <si>
    <t xml:space="preserve">0.2067</t>
  </si>
  <si>
    <t xml:space="preserve">0.3449</t>
  </si>
  <si>
    <t xml:space="preserve">0.3552</t>
  </si>
  <si>
    <t xml:space="preserve">0.23</t>
  </si>
  <si>
    <t xml:space="preserve">0.40</t>
  </si>
  <si>
    <t xml:space="preserve">0.49</t>
  </si>
  <si>
    <t xml:space="preserve">0.46</t>
  </si>
  <si>
    <t xml:space="preserve">0.37</t>
  </si>
  <si>
    <t xml:space="preserve">-0.52</t>
  </si>
  <si>
    <t xml:space="preserve">0.0639</t>
  </si>
  <si>
    <t xml:space="preserve">0.9778</t>
  </si>
  <si>
    <t xml:space="preserve">0.7895</t>
  </si>
  <si>
    <t xml:space="preserve">0.0660</t>
  </si>
  <si>
    <t xml:space="preserve">0.9237</t>
  </si>
  <si>
    <t xml:space="preserve">0.5030</t>
  </si>
  <si>
    <t xml:space="preserve">0.31</t>
  </si>
  <si>
    <t xml:space="preserve">-0.29</t>
  </si>
  <si>
    <t xml:space="preserve">-0.32</t>
  </si>
  <si>
    <t xml:space="preserve">0.4711</t>
  </si>
  <si>
    <t xml:space="preserve">0.8669</t>
  </si>
  <si>
    <t xml:space="preserve">0.2475</t>
  </si>
  <si>
    <t xml:space="preserve">0.8065</t>
  </si>
  <si>
    <t xml:space="preserve">0.10</t>
  </si>
  <si>
    <t xml:space="preserve">-0.51</t>
  </si>
  <si>
    <t xml:space="preserve">0.50</t>
  </si>
  <si>
    <t xml:space="preserve">0.52</t>
  </si>
  <si>
    <t xml:space="preserve">0.39</t>
  </si>
  <si>
    <t xml:space="preserve">0.0164</t>
  </si>
  <si>
    <t xml:space="preserve">0.0426</t>
  </si>
  <si>
    <t xml:space="preserve">0.0314</t>
  </si>
  <si>
    <t xml:space="preserve">0.3317</t>
  </si>
  <si>
    <t xml:space="preserve">0.0017</t>
  </si>
  <si>
    <t xml:space="preserve">0.0023</t>
  </si>
  <si>
    <t xml:space="preserve">-0.67</t>
  </si>
  <si>
    <t xml:space="preserve">0.67</t>
  </si>
  <si>
    <t xml:space="preserve">-0.38</t>
  </si>
  <si>
    <t xml:space="preserve">-0.48</t>
  </si>
  <si>
    <t xml:space="preserve">-0.45</t>
  </si>
  <si>
    <t xml:space="preserve">0.8704</t>
  </si>
  <si>
    <t xml:space="preserve">0.0936</t>
  </si>
  <si>
    <t xml:space="preserve">0.0815</t>
  </si>
  <si>
    <t xml:space="preserve">0.5841</t>
  </si>
  <si>
    <t xml:space="preserve">0.63</t>
  </si>
  <si>
    <t xml:space="preserve">0.43</t>
  </si>
  <si>
    <t xml:space="preserve">-0.28</t>
  </si>
  <si>
    <t xml:space="preserve">-1.00</t>
  </si>
  <si>
    <t xml:space="preserve">0.9470</t>
  </si>
  <si>
    <t xml:space="preserve">0.0730</t>
  </si>
  <si>
    <t xml:space="preserve">0.0680</t>
  </si>
  <si>
    <t xml:space="preserve">0.8583</t>
  </si>
  <si>
    <t xml:space="preserve">0.20</t>
  </si>
  <si>
    <t xml:space="preserve">0.1231</t>
  </si>
  <si>
    <t xml:space="preserve">0.3425</t>
  </si>
  <si>
    <t xml:space="preserve">0.0039</t>
  </si>
  <si>
    <t xml:space="preserve">0.3589</t>
  </si>
  <si>
    <t xml:space="preserve">0.24</t>
  </si>
  <si>
    <t xml:space="preserve">-0.17</t>
  </si>
  <si>
    <t xml:space="preserve">0.28</t>
  </si>
  <si>
    <t xml:space="preserve">0.0383</t>
  </si>
  <si>
    <t xml:space="preserve">0.3600</t>
  </si>
  <si>
    <t xml:space="preserve">0.0114</t>
  </si>
  <si>
    <t xml:space="preserve">0.1152</t>
  </si>
  <si>
    <t xml:space="preserve">0.7253</t>
  </si>
  <si>
    <t xml:space="preserve">0.59</t>
  </si>
  <si>
    <t xml:space="preserve">-0.39</t>
  </si>
  <si>
    <t xml:space="preserve">0.6484</t>
  </si>
  <si>
    <t xml:space="preserve">0.9967</t>
  </si>
  <si>
    <t xml:space="preserve">0.1193</t>
  </si>
  <si>
    <t xml:space="preserve">-0.36</t>
  </si>
  <si>
    <t xml:space="preserve">-0.30</t>
  </si>
  <si>
    <t xml:space="preserve">0.74</t>
  </si>
  <si>
    <t xml:space="preserve">0.4437</t>
  </si>
  <si>
    <t xml:space="preserve">0.2726</t>
  </si>
  <si>
    <t xml:space="preserve">0.4982</t>
  </si>
  <si>
    <t xml:space="preserve">0.1042</t>
  </si>
  <si>
    <t xml:space="preserve">0.7577</t>
  </si>
  <si>
    <t xml:space="preserve">0.57</t>
  </si>
  <si>
    <t xml:space="preserve">-0.74</t>
  </si>
  <si>
    <t xml:space="preserve">-0.98</t>
  </si>
  <si>
    <t xml:space="preserve">0.98</t>
  </si>
  <si>
    <t xml:space="preserve">-0.50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rgb="FF000000"/>
        <bgColor rgb="FF003300"/>
      </patternFill>
    </fill>
    <fill>
      <patternFill patternType="solid">
        <fgColor rgb="FFFFCC00"/>
        <bgColor rgb="FFFFFF00"/>
      </patternFill>
    </fill>
    <fill>
      <patternFill patternType="solid">
        <fgColor rgb="FF00CCFF"/>
        <bgColor rgb="FF33CCCC"/>
      </patternFill>
    </fill>
    <fill>
      <patternFill patternType="solid">
        <fgColor rgb="FF99CC00"/>
        <bgColor rgb="FFFFCC00"/>
      </patternFill>
    </fill>
  </fills>
  <borders count="5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center" textRotation="90" wrapText="tru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2" borderId="3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3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4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5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5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3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4" xfId="0" applyFont="fals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3">
    <dxf>
      <font>
        <name val="Arial"/>
        <family val="2"/>
      </font>
      <fill>
        <patternFill>
          <bgColor rgb="FF99CC00"/>
        </patternFill>
      </fill>
    </dxf>
    <dxf>
      <font>
        <name val="Arial"/>
        <family val="2"/>
      </font>
      <fill>
        <patternFill>
          <bgColor rgb="FF99CC00"/>
        </patternFill>
      </fill>
    </dxf>
    <dxf>
      <font>
        <name val="Arial"/>
        <family val="2"/>
      </font>
      <fill>
        <patternFill>
          <bgColor rgb="FFFFCC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D3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703125" defaultRowHeight="12.85" zeroHeight="false" outlineLevelRow="0" outlineLevelCol="0"/>
  <sheetData>
    <row r="1" customFormat="false" ht="12.85" hidden="false" customHeight="false" outlineLevel="0" collapsed="false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</row>
    <row r="2" customFormat="false" ht="101.45" hidden="false" customHeight="false" outlineLevel="0" collapsed="false">
      <c r="A2" s="2"/>
      <c r="B2" s="3" t="s">
        <v>0</v>
      </c>
      <c r="C2" s="3" t="s">
        <v>1</v>
      </c>
      <c r="D2" s="3" t="s">
        <v>2</v>
      </c>
      <c r="E2" s="3" t="s">
        <v>3</v>
      </c>
      <c r="F2" s="3" t="s">
        <v>4</v>
      </c>
      <c r="G2" s="3" t="s">
        <v>5</v>
      </c>
      <c r="H2" s="3" t="s">
        <v>6</v>
      </c>
      <c r="I2" s="3" t="s">
        <v>7</v>
      </c>
      <c r="J2" s="3" t="s">
        <v>8</v>
      </c>
      <c r="K2" s="3" t="s">
        <v>9</v>
      </c>
      <c r="L2" s="3" t="s">
        <v>10</v>
      </c>
      <c r="M2" s="3" t="s">
        <v>11</v>
      </c>
      <c r="N2" s="3" t="s">
        <v>12</v>
      </c>
      <c r="O2" s="3" t="s">
        <v>13</v>
      </c>
      <c r="P2" s="3" t="s">
        <v>14</v>
      </c>
      <c r="Q2" s="3" t="s">
        <v>15</v>
      </c>
      <c r="R2" s="3" t="s">
        <v>16</v>
      </c>
      <c r="S2" s="3" t="s">
        <v>17</v>
      </c>
      <c r="T2" s="3" t="s">
        <v>18</v>
      </c>
      <c r="U2" s="3" t="s">
        <v>19</v>
      </c>
      <c r="V2" s="3" t="s">
        <v>20</v>
      </c>
      <c r="W2" s="3" t="s">
        <v>21</v>
      </c>
      <c r="X2" s="3" t="s">
        <v>22</v>
      </c>
      <c r="Y2" s="3" t="s">
        <v>23</v>
      </c>
      <c r="Z2" s="3" t="s">
        <v>24</v>
      </c>
      <c r="AA2" s="3" t="s">
        <v>25</v>
      </c>
      <c r="AB2" s="3" t="s">
        <v>26</v>
      </c>
      <c r="AC2" s="3" t="s">
        <v>27</v>
      </c>
      <c r="AD2" s="3" t="s">
        <v>28</v>
      </c>
    </row>
    <row r="3" customFormat="false" ht="13.4" hidden="false" customHeight="false" outlineLevel="0" collapsed="false">
      <c r="A3" s="4" t="s">
        <v>0</v>
      </c>
      <c r="B3" s="5"/>
      <c r="C3" s="6" t="s">
        <v>29</v>
      </c>
      <c r="D3" s="7" t="s">
        <v>30</v>
      </c>
      <c r="E3" s="7" t="s">
        <v>31</v>
      </c>
      <c r="F3" s="7" t="s">
        <v>32</v>
      </c>
      <c r="G3" s="7" t="s">
        <v>33</v>
      </c>
      <c r="H3" s="7" t="s">
        <v>34</v>
      </c>
      <c r="I3" s="7" t="s">
        <v>35</v>
      </c>
      <c r="J3" s="7" t="s">
        <v>36</v>
      </c>
      <c r="K3" s="7" t="s">
        <v>37</v>
      </c>
      <c r="L3" s="7" t="s">
        <v>38</v>
      </c>
      <c r="M3" s="8" t="s">
        <v>39</v>
      </c>
      <c r="N3" s="8" t="s">
        <v>40</v>
      </c>
      <c r="O3" s="8" t="s">
        <v>41</v>
      </c>
      <c r="P3" s="8" t="s">
        <v>42</v>
      </c>
      <c r="Q3" s="8" t="s">
        <v>43</v>
      </c>
      <c r="R3" s="8" t="s">
        <v>44</v>
      </c>
      <c r="S3" s="8" t="s">
        <v>45</v>
      </c>
      <c r="T3" s="8" t="s">
        <v>46</v>
      </c>
      <c r="U3" s="8" t="s">
        <v>47</v>
      </c>
      <c r="V3" s="8" t="s">
        <v>48</v>
      </c>
      <c r="W3" s="8" t="s">
        <v>49</v>
      </c>
      <c r="X3" s="8" t="s">
        <v>50</v>
      </c>
      <c r="Y3" s="8" t="s">
        <v>51</v>
      </c>
      <c r="Z3" s="8" t="s">
        <v>52</v>
      </c>
      <c r="AA3" s="8" t="s">
        <v>53</v>
      </c>
      <c r="AB3" s="8" t="s">
        <v>54</v>
      </c>
      <c r="AC3" s="8" t="s">
        <v>55</v>
      </c>
      <c r="AD3" s="8" t="s">
        <v>56</v>
      </c>
    </row>
    <row r="4" customFormat="false" ht="13.4" hidden="false" customHeight="false" outlineLevel="0" collapsed="false">
      <c r="A4" s="4" t="s">
        <v>1</v>
      </c>
      <c r="B4" s="6" t="s">
        <v>57</v>
      </c>
      <c r="C4" s="5"/>
      <c r="D4" s="7" t="s">
        <v>58</v>
      </c>
      <c r="E4" s="7" t="s">
        <v>59</v>
      </c>
      <c r="F4" s="7" t="s">
        <v>60</v>
      </c>
      <c r="G4" s="7" t="s">
        <v>61</v>
      </c>
      <c r="H4" s="7" t="s">
        <v>62</v>
      </c>
      <c r="I4" s="7" t="s">
        <v>63</v>
      </c>
      <c r="J4" s="7" t="s">
        <v>64</v>
      </c>
      <c r="K4" s="7" t="s">
        <v>65</v>
      </c>
      <c r="L4" s="7" t="s">
        <v>66</v>
      </c>
      <c r="M4" s="8" t="s">
        <v>67</v>
      </c>
      <c r="N4" s="8" t="s">
        <v>68</v>
      </c>
      <c r="O4" s="8" t="s">
        <v>69</v>
      </c>
      <c r="P4" s="8" t="s">
        <v>70</v>
      </c>
      <c r="Q4" s="8" t="s">
        <v>71</v>
      </c>
      <c r="R4" s="8" t="s">
        <v>72</v>
      </c>
      <c r="S4" s="8" t="s">
        <v>73</v>
      </c>
      <c r="T4" s="8" t="s">
        <v>74</v>
      </c>
      <c r="U4" s="8" t="s">
        <v>75</v>
      </c>
      <c r="V4" s="8" t="s">
        <v>76</v>
      </c>
      <c r="W4" s="8" t="s">
        <v>77</v>
      </c>
      <c r="X4" s="8" t="s">
        <v>78</v>
      </c>
      <c r="Y4" s="8" t="s">
        <v>79</v>
      </c>
      <c r="Z4" s="8" t="s">
        <v>80</v>
      </c>
      <c r="AA4" s="8" t="s">
        <v>46</v>
      </c>
      <c r="AB4" s="8" t="s">
        <v>81</v>
      </c>
      <c r="AC4" s="8" t="s">
        <v>82</v>
      </c>
      <c r="AD4" s="8" t="s">
        <v>83</v>
      </c>
    </row>
    <row r="5" customFormat="false" ht="13.4" hidden="false" customHeight="false" outlineLevel="0" collapsed="false">
      <c r="A5" s="4" t="s">
        <v>2</v>
      </c>
      <c r="B5" s="7" t="s">
        <v>84</v>
      </c>
      <c r="C5" s="8" t="s">
        <v>85</v>
      </c>
      <c r="D5" s="5"/>
      <c r="E5" s="7" t="s">
        <v>86</v>
      </c>
      <c r="F5" s="7" t="s">
        <v>87</v>
      </c>
      <c r="G5" s="7" t="s">
        <v>88</v>
      </c>
      <c r="H5" s="7" t="s">
        <v>89</v>
      </c>
      <c r="I5" s="7" t="s">
        <v>90</v>
      </c>
      <c r="J5" s="7" t="s">
        <v>91</v>
      </c>
      <c r="K5" s="7" t="s">
        <v>92</v>
      </c>
      <c r="L5" s="7" t="s">
        <v>93</v>
      </c>
      <c r="M5" s="8" t="s">
        <v>94</v>
      </c>
      <c r="N5" s="8" t="s">
        <v>95</v>
      </c>
      <c r="O5" s="8" t="s">
        <v>96</v>
      </c>
      <c r="P5" s="8" t="s">
        <v>29</v>
      </c>
      <c r="Q5" s="8" t="s">
        <v>97</v>
      </c>
      <c r="R5" s="8" t="s">
        <v>29</v>
      </c>
      <c r="S5" s="8" t="s">
        <v>98</v>
      </c>
      <c r="T5" s="8" t="s">
        <v>99</v>
      </c>
      <c r="U5" s="8" t="s">
        <v>100</v>
      </c>
      <c r="V5" s="8" t="s">
        <v>101</v>
      </c>
      <c r="W5" s="8" t="s">
        <v>102</v>
      </c>
      <c r="X5" s="8" t="s">
        <v>103</v>
      </c>
      <c r="Y5" s="8" t="s">
        <v>104</v>
      </c>
      <c r="Z5" s="8" t="s">
        <v>105</v>
      </c>
      <c r="AA5" s="8" t="s">
        <v>106</v>
      </c>
      <c r="AB5" s="8" t="s">
        <v>107</v>
      </c>
      <c r="AC5" s="8" t="s">
        <v>108</v>
      </c>
      <c r="AD5" s="7" t="s">
        <v>109</v>
      </c>
    </row>
    <row r="6" customFormat="false" ht="13.4" hidden="false" customHeight="false" outlineLevel="0" collapsed="false">
      <c r="A6" s="4" t="s">
        <v>3</v>
      </c>
      <c r="B6" s="8" t="s">
        <v>110</v>
      </c>
      <c r="C6" s="8" t="s">
        <v>111</v>
      </c>
      <c r="D6" s="8" t="s">
        <v>112</v>
      </c>
      <c r="E6" s="5"/>
      <c r="F6" s="8" t="s">
        <v>29</v>
      </c>
      <c r="G6" s="8" t="s">
        <v>113</v>
      </c>
      <c r="H6" s="8" t="s">
        <v>114</v>
      </c>
      <c r="I6" s="8" t="s">
        <v>115</v>
      </c>
      <c r="J6" s="8" t="s">
        <v>116</v>
      </c>
      <c r="K6" s="9" t="s">
        <v>29</v>
      </c>
      <c r="L6" s="7" t="s">
        <v>117</v>
      </c>
      <c r="M6" s="8" t="s">
        <v>118</v>
      </c>
      <c r="N6" s="8" t="s">
        <v>119</v>
      </c>
      <c r="O6" s="8" t="s">
        <v>120</v>
      </c>
      <c r="P6" s="8" t="s">
        <v>121</v>
      </c>
      <c r="Q6" s="8" t="s">
        <v>122</v>
      </c>
      <c r="R6" s="8" t="s">
        <v>123</v>
      </c>
      <c r="S6" s="8" t="s">
        <v>124</v>
      </c>
      <c r="T6" s="8" t="s">
        <v>29</v>
      </c>
      <c r="U6" s="8" t="s">
        <v>125</v>
      </c>
      <c r="V6" s="9" t="s">
        <v>29</v>
      </c>
      <c r="W6" s="9" t="s">
        <v>29</v>
      </c>
      <c r="X6" s="8" t="s">
        <v>29</v>
      </c>
      <c r="Y6" s="8" t="s">
        <v>126</v>
      </c>
      <c r="Z6" s="8" t="s">
        <v>106</v>
      </c>
      <c r="AA6" s="8" t="s">
        <v>46</v>
      </c>
      <c r="AB6" s="8" t="s">
        <v>127</v>
      </c>
      <c r="AC6" s="8" t="s">
        <v>128</v>
      </c>
      <c r="AD6" s="10" t="s">
        <v>29</v>
      </c>
    </row>
    <row r="7" customFormat="false" ht="13.4" hidden="false" customHeight="false" outlineLevel="0" collapsed="false">
      <c r="A7" s="4" t="s">
        <v>4</v>
      </c>
      <c r="B7" s="8" t="s">
        <v>129</v>
      </c>
      <c r="C7" s="8" t="s">
        <v>130</v>
      </c>
      <c r="D7" s="8" t="s">
        <v>131</v>
      </c>
      <c r="E7" s="8" t="s">
        <v>132</v>
      </c>
      <c r="F7" s="5"/>
      <c r="G7" s="8" t="s">
        <v>29</v>
      </c>
      <c r="H7" s="9" t="s">
        <v>29</v>
      </c>
      <c r="I7" s="6" t="s">
        <v>29</v>
      </c>
      <c r="J7" s="9" t="s">
        <v>29</v>
      </c>
      <c r="K7" s="8" t="s">
        <v>133</v>
      </c>
      <c r="L7" s="6" t="s">
        <v>29</v>
      </c>
      <c r="M7" s="8" t="s">
        <v>134</v>
      </c>
      <c r="N7" s="8" t="s">
        <v>135</v>
      </c>
      <c r="O7" s="8" t="s">
        <v>51</v>
      </c>
      <c r="P7" s="8" t="s">
        <v>136</v>
      </c>
      <c r="Q7" s="8" t="s">
        <v>137</v>
      </c>
      <c r="R7" s="8" t="s">
        <v>121</v>
      </c>
      <c r="S7" s="8" t="s">
        <v>138</v>
      </c>
      <c r="T7" s="8" t="s">
        <v>139</v>
      </c>
      <c r="U7" s="10" t="s">
        <v>29</v>
      </c>
      <c r="V7" s="9" t="s">
        <v>29</v>
      </c>
      <c r="W7" s="9" t="s">
        <v>29</v>
      </c>
      <c r="X7" s="8" t="s">
        <v>140</v>
      </c>
      <c r="Y7" s="8" t="s">
        <v>133</v>
      </c>
      <c r="Z7" s="8" t="s">
        <v>141</v>
      </c>
      <c r="AA7" s="8" t="s">
        <v>142</v>
      </c>
      <c r="AB7" s="8" t="s">
        <v>143</v>
      </c>
      <c r="AC7" s="8" t="s">
        <v>144</v>
      </c>
      <c r="AD7" s="6" t="s">
        <v>29</v>
      </c>
    </row>
    <row r="8" customFormat="false" ht="37.3" hidden="false" customHeight="false" outlineLevel="0" collapsed="false">
      <c r="A8" s="4" t="s">
        <v>5</v>
      </c>
      <c r="B8" s="8" t="s">
        <v>145</v>
      </c>
      <c r="C8" s="8" t="s">
        <v>146</v>
      </c>
      <c r="D8" s="8" t="s">
        <v>147</v>
      </c>
      <c r="E8" s="8" t="s">
        <v>148</v>
      </c>
      <c r="F8" s="8" t="s">
        <v>149</v>
      </c>
      <c r="G8" s="5"/>
      <c r="H8" s="8" t="s">
        <v>29</v>
      </c>
      <c r="I8" s="8" t="s">
        <v>29</v>
      </c>
      <c r="J8" s="8" t="s">
        <v>29</v>
      </c>
      <c r="K8" s="8" t="s">
        <v>150</v>
      </c>
      <c r="L8" s="7" t="s">
        <v>29</v>
      </c>
      <c r="M8" s="8" t="s">
        <v>151</v>
      </c>
      <c r="N8" s="8" t="s">
        <v>152</v>
      </c>
      <c r="O8" s="8" t="s">
        <v>153</v>
      </c>
      <c r="P8" s="8" t="s">
        <v>154</v>
      </c>
      <c r="Q8" s="8" t="s">
        <v>155</v>
      </c>
      <c r="R8" s="8" t="s">
        <v>156</v>
      </c>
      <c r="S8" s="8" t="s">
        <v>157</v>
      </c>
      <c r="T8" s="8" t="s">
        <v>158</v>
      </c>
      <c r="U8" s="8" t="s">
        <v>159</v>
      </c>
      <c r="V8" s="8" t="s">
        <v>29</v>
      </c>
      <c r="W8" s="8" t="s">
        <v>29</v>
      </c>
      <c r="X8" s="8" t="s">
        <v>160</v>
      </c>
      <c r="Y8" s="8" t="s">
        <v>161</v>
      </c>
      <c r="Z8" s="8" t="s">
        <v>162</v>
      </c>
      <c r="AA8" s="8" t="s">
        <v>163</v>
      </c>
      <c r="AB8" s="8" t="s">
        <v>164</v>
      </c>
      <c r="AC8" s="8" t="s">
        <v>165</v>
      </c>
      <c r="AD8" s="8" t="s">
        <v>29</v>
      </c>
    </row>
    <row r="9" customFormat="false" ht="13.4" hidden="false" customHeight="false" outlineLevel="0" collapsed="false">
      <c r="A9" s="4" t="s">
        <v>6</v>
      </c>
      <c r="B9" s="8" t="s">
        <v>166</v>
      </c>
      <c r="C9" s="8" t="s">
        <v>131</v>
      </c>
      <c r="D9" s="8" t="s">
        <v>167</v>
      </c>
      <c r="E9" s="8" t="s">
        <v>168</v>
      </c>
      <c r="F9" s="9" t="s">
        <v>169</v>
      </c>
      <c r="G9" s="8" t="s">
        <v>170</v>
      </c>
      <c r="H9" s="5"/>
      <c r="I9" s="6" t="s">
        <v>29</v>
      </c>
      <c r="J9" s="8" t="s">
        <v>171</v>
      </c>
      <c r="K9" s="6" t="s">
        <v>29</v>
      </c>
      <c r="L9" s="6" t="s">
        <v>29</v>
      </c>
      <c r="M9" s="8" t="s">
        <v>172</v>
      </c>
      <c r="N9" s="8" t="s">
        <v>173</v>
      </c>
      <c r="O9" s="8" t="s">
        <v>174</v>
      </c>
      <c r="P9" s="8" t="s">
        <v>175</v>
      </c>
      <c r="Q9" s="8" t="s">
        <v>176</v>
      </c>
      <c r="R9" s="8" t="s">
        <v>177</v>
      </c>
      <c r="S9" s="8" t="s">
        <v>178</v>
      </c>
      <c r="T9" s="8" t="s">
        <v>179</v>
      </c>
      <c r="U9" s="8" t="s">
        <v>29</v>
      </c>
      <c r="V9" s="8" t="s">
        <v>180</v>
      </c>
      <c r="W9" s="8" t="s">
        <v>181</v>
      </c>
      <c r="X9" s="8" t="s">
        <v>182</v>
      </c>
      <c r="Y9" s="8" t="s">
        <v>183</v>
      </c>
      <c r="Z9" s="8" t="s">
        <v>184</v>
      </c>
      <c r="AA9" s="8" t="s">
        <v>185</v>
      </c>
      <c r="AB9" s="8" t="s">
        <v>186</v>
      </c>
      <c r="AC9" s="8" t="s">
        <v>187</v>
      </c>
      <c r="AD9" s="8" t="s">
        <v>46</v>
      </c>
    </row>
    <row r="10" customFormat="false" ht="13.4" hidden="false" customHeight="false" outlineLevel="0" collapsed="false">
      <c r="A10" s="4" t="s">
        <v>7</v>
      </c>
      <c r="B10" s="8" t="s">
        <v>110</v>
      </c>
      <c r="C10" s="8" t="s">
        <v>188</v>
      </c>
      <c r="D10" s="8" t="s">
        <v>167</v>
      </c>
      <c r="E10" s="8" t="s">
        <v>189</v>
      </c>
      <c r="F10" s="6" t="s">
        <v>190</v>
      </c>
      <c r="G10" s="7" t="s">
        <v>191</v>
      </c>
      <c r="H10" s="6" t="s">
        <v>192</v>
      </c>
      <c r="I10" s="5"/>
      <c r="J10" s="6" t="s">
        <v>29</v>
      </c>
      <c r="K10" s="10" t="s">
        <v>29</v>
      </c>
      <c r="L10" s="6" t="s">
        <v>29</v>
      </c>
      <c r="M10" s="8" t="s">
        <v>193</v>
      </c>
      <c r="N10" s="8" t="s">
        <v>194</v>
      </c>
      <c r="O10" s="8" t="s">
        <v>29</v>
      </c>
      <c r="P10" s="8" t="s">
        <v>195</v>
      </c>
      <c r="Q10" s="8" t="s">
        <v>196</v>
      </c>
      <c r="R10" s="8" t="s">
        <v>29</v>
      </c>
      <c r="S10" s="8" t="s">
        <v>29</v>
      </c>
      <c r="T10" s="8" t="s">
        <v>197</v>
      </c>
      <c r="U10" s="10" t="s">
        <v>29</v>
      </c>
      <c r="V10" s="8" t="s">
        <v>29</v>
      </c>
      <c r="W10" s="8" t="s">
        <v>29</v>
      </c>
      <c r="X10" s="8" t="s">
        <v>198</v>
      </c>
      <c r="Y10" s="8" t="s">
        <v>199</v>
      </c>
      <c r="Z10" s="8" t="s">
        <v>200</v>
      </c>
      <c r="AA10" s="8" t="s">
        <v>201</v>
      </c>
      <c r="AB10" s="8" t="s">
        <v>202</v>
      </c>
      <c r="AC10" s="8" t="s">
        <v>203</v>
      </c>
      <c r="AD10" s="10" t="s">
        <v>29</v>
      </c>
    </row>
    <row r="11" customFormat="false" ht="25.35" hidden="false" customHeight="false" outlineLevel="0" collapsed="false">
      <c r="A11" s="4" t="s">
        <v>8</v>
      </c>
      <c r="B11" s="8" t="s">
        <v>146</v>
      </c>
      <c r="C11" s="8" t="s">
        <v>204</v>
      </c>
      <c r="D11" s="8" t="s">
        <v>205</v>
      </c>
      <c r="E11" s="8" t="s">
        <v>112</v>
      </c>
      <c r="F11" s="9" t="s">
        <v>206</v>
      </c>
      <c r="G11" s="7" t="s">
        <v>207</v>
      </c>
      <c r="H11" s="7" t="s">
        <v>208</v>
      </c>
      <c r="I11" s="6" t="s">
        <v>209</v>
      </c>
      <c r="J11" s="5"/>
      <c r="K11" s="8" t="s">
        <v>210</v>
      </c>
      <c r="L11" s="7" t="s">
        <v>29</v>
      </c>
      <c r="M11" s="8" t="s">
        <v>211</v>
      </c>
      <c r="N11" s="8" t="s">
        <v>212</v>
      </c>
      <c r="O11" s="8" t="s">
        <v>29</v>
      </c>
      <c r="P11" s="8" t="s">
        <v>213</v>
      </c>
      <c r="Q11" s="8" t="s">
        <v>29</v>
      </c>
      <c r="R11" s="8" t="s">
        <v>214</v>
      </c>
      <c r="S11" s="8" t="s">
        <v>29</v>
      </c>
      <c r="T11" s="8" t="s">
        <v>215</v>
      </c>
      <c r="U11" s="8" t="s">
        <v>29</v>
      </c>
      <c r="V11" s="8" t="s">
        <v>29</v>
      </c>
      <c r="W11" s="8" t="s">
        <v>29</v>
      </c>
      <c r="X11" s="8" t="s">
        <v>216</v>
      </c>
      <c r="Y11" s="8" t="s">
        <v>217</v>
      </c>
      <c r="Z11" s="10" t="s">
        <v>29</v>
      </c>
      <c r="AA11" s="8" t="s">
        <v>29</v>
      </c>
      <c r="AB11" s="8" t="s">
        <v>218</v>
      </c>
      <c r="AC11" s="8" t="s">
        <v>219</v>
      </c>
      <c r="AD11" s="10" t="s">
        <v>29</v>
      </c>
    </row>
    <row r="12" customFormat="false" ht="13.4" hidden="false" customHeight="false" outlineLevel="0" collapsed="false">
      <c r="A12" s="4" t="s">
        <v>9</v>
      </c>
      <c r="B12" s="8" t="s">
        <v>220</v>
      </c>
      <c r="C12" s="8" t="s">
        <v>221</v>
      </c>
      <c r="D12" s="8" t="s">
        <v>221</v>
      </c>
      <c r="E12" s="9" t="s">
        <v>222</v>
      </c>
      <c r="F12" s="8" t="s">
        <v>223</v>
      </c>
      <c r="G12" s="7" t="s">
        <v>224</v>
      </c>
      <c r="H12" s="6" t="s">
        <v>225</v>
      </c>
      <c r="I12" s="10" t="s">
        <v>226</v>
      </c>
      <c r="J12" s="8" t="s">
        <v>227</v>
      </c>
      <c r="K12" s="5"/>
      <c r="L12" s="6" t="s">
        <v>29</v>
      </c>
      <c r="M12" s="8" t="s">
        <v>228</v>
      </c>
      <c r="N12" s="8" t="s">
        <v>229</v>
      </c>
      <c r="O12" s="8" t="s">
        <v>230</v>
      </c>
      <c r="P12" s="8" t="s">
        <v>231</v>
      </c>
      <c r="Q12" s="8" t="s">
        <v>232</v>
      </c>
      <c r="R12" s="8" t="s">
        <v>233</v>
      </c>
      <c r="S12" s="8" t="s">
        <v>234</v>
      </c>
      <c r="T12" s="8" t="s">
        <v>29</v>
      </c>
      <c r="U12" s="8" t="s">
        <v>29</v>
      </c>
      <c r="V12" s="8" t="s">
        <v>46</v>
      </c>
      <c r="W12" s="8" t="s">
        <v>235</v>
      </c>
      <c r="X12" s="8" t="s">
        <v>29</v>
      </c>
      <c r="Y12" s="8" t="s">
        <v>236</v>
      </c>
      <c r="Z12" s="8" t="s">
        <v>237</v>
      </c>
      <c r="AA12" s="8" t="s">
        <v>138</v>
      </c>
      <c r="AB12" s="8" t="s">
        <v>238</v>
      </c>
      <c r="AC12" s="8" t="s">
        <v>239</v>
      </c>
      <c r="AD12" s="8" t="s">
        <v>240</v>
      </c>
    </row>
    <row r="13" customFormat="false" ht="13.4" hidden="false" customHeight="false" outlineLevel="0" collapsed="false">
      <c r="A13" s="4" t="s">
        <v>10</v>
      </c>
      <c r="B13" s="8" t="s">
        <v>241</v>
      </c>
      <c r="C13" s="8" t="s">
        <v>242</v>
      </c>
      <c r="D13" s="8" t="s">
        <v>131</v>
      </c>
      <c r="E13" s="8" t="s">
        <v>243</v>
      </c>
      <c r="F13" s="6" t="s">
        <v>244</v>
      </c>
      <c r="G13" s="7" t="s">
        <v>245</v>
      </c>
      <c r="H13" s="6" t="s">
        <v>246</v>
      </c>
      <c r="I13" s="6" t="s">
        <v>247</v>
      </c>
      <c r="J13" s="7" t="s">
        <v>248</v>
      </c>
      <c r="K13" s="6" t="s">
        <v>249</v>
      </c>
      <c r="L13" s="5"/>
      <c r="M13" s="8" t="s">
        <v>250</v>
      </c>
      <c r="N13" s="8" t="s">
        <v>251</v>
      </c>
      <c r="O13" s="8" t="s">
        <v>29</v>
      </c>
      <c r="P13" s="8" t="s">
        <v>252</v>
      </c>
      <c r="Q13" s="8" t="s">
        <v>253</v>
      </c>
      <c r="R13" s="8" t="s">
        <v>171</v>
      </c>
      <c r="S13" s="8" t="s">
        <v>29</v>
      </c>
      <c r="T13" s="8" t="s">
        <v>254</v>
      </c>
      <c r="U13" s="10" t="s">
        <v>29</v>
      </c>
      <c r="V13" s="8" t="s">
        <v>255</v>
      </c>
      <c r="W13" s="8" t="s">
        <v>256</v>
      </c>
      <c r="X13" s="8" t="s">
        <v>257</v>
      </c>
      <c r="Y13" s="8" t="s">
        <v>258</v>
      </c>
      <c r="Z13" s="8" t="s">
        <v>259</v>
      </c>
      <c r="AA13" s="8" t="s">
        <v>260</v>
      </c>
      <c r="AB13" s="8" t="s">
        <v>261</v>
      </c>
      <c r="AC13" s="8" t="s">
        <v>262</v>
      </c>
      <c r="AD13" s="8" t="s">
        <v>29</v>
      </c>
    </row>
    <row r="14" customFormat="false" ht="13.4" hidden="false" customHeight="false" outlineLevel="0" collapsed="false">
      <c r="A14" s="4" t="s">
        <v>11</v>
      </c>
      <c r="B14" s="8" t="s">
        <v>130</v>
      </c>
      <c r="C14" s="8" t="s">
        <v>146</v>
      </c>
      <c r="D14" s="8" t="s">
        <v>263</v>
      </c>
      <c r="E14" s="8" t="s">
        <v>264</v>
      </c>
      <c r="F14" s="8" t="s">
        <v>220</v>
      </c>
      <c r="G14" s="8" t="s">
        <v>265</v>
      </c>
      <c r="H14" s="8" t="s">
        <v>266</v>
      </c>
      <c r="I14" s="8" t="s">
        <v>266</v>
      </c>
      <c r="J14" s="8" t="s">
        <v>168</v>
      </c>
      <c r="K14" s="8" t="s">
        <v>167</v>
      </c>
      <c r="L14" s="8" t="s">
        <v>266</v>
      </c>
      <c r="M14" s="5"/>
      <c r="N14" s="8" t="s">
        <v>267</v>
      </c>
      <c r="O14" s="8" t="s">
        <v>268</v>
      </c>
      <c r="P14" s="8" t="s">
        <v>29</v>
      </c>
      <c r="Q14" s="9" t="s">
        <v>29</v>
      </c>
      <c r="R14" s="8" t="s">
        <v>29</v>
      </c>
      <c r="S14" s="8" t="s">
        <v>269</v>
      </c>
      <c r="T14" s="8" t="s">
        <v>270</v>
      </c>
      <c r="U14" s="8" t="s">
        <v>271</v>
      </c>
      <c r="V14" s="8" t="s">
        <v>272</v>
      </c>
      <c r="W14" s="8" t="s">
        <v>273</v>
      </c>
      <c r="X14" s="8" t="s">
        <v>274</v>
      </c>
      <c r="Y14" s="8" t="s">
        <v>275</v>
      </c>
      <c r="Z14" s="8" t="s">
        <v>276</v>
      </c>
      <c r="AA14" s="8" t="s">
        <v>120</v>
      </c>
      <c r="AB14" s="8" t="s">
        <v>277</v>
      </c>
      <c r="AC14" s="8" t="s">
        <v>278</v>
      </c>
      <c r="AD14" s="8" t="s">
        <v>279</v>
      </c>
    </row>
    <row r="15" customFormat="false" ht="13.4" hidden="false" customHeight="false" outlineLevel="0" collapsed="false">
      <c r="A15" s="4" t="s">
        <v>12</v>
      </c>
      <c r="B15" s="8" t="s">
        <v>112</v>
      </c>
      <c r="C15" s="8" t="s">
        <v>280</v>
      </c>
      <c r="D15" s="8" t="s">
        <v>266</v>
      </c>
      <c r="E15" s="8" t="s">
        <v>189</v>
      </c>
      <c r="F15" s="8" t="s">
        <v>281</v>
      </c>
      <c r="G15" s="8" t="s">
        <v>266</v>
      </c>
      <c r="H15" s="8" t="s">
        <v>227</v>
      </c>
      <c r="I15" s="8" t="s">
        <v>282</v>
      </c>
      <c r="J15" s="8" t="s">
        <v>283</v>
      </c>
      <c r="K15" s="8" t="s">
        <v>264</v>
      </c>
      <c r="L15" s="8" t="s">
        <v>189</v>
      </c>
      <c r="M15" s="8" t="s">
        <v>284</v>
      </c>
      <c r="N15" s="5"/>
      <c r="O15" s="8" t="s">
        <v>285</v>
      </c>
      <c r="P15" s="8" t="s">
        <v>286</v>
      </c>
      <c r="Q15" s="8" t="s">
        <v>287</v>
      </c>
      <c r="R15" s="8" t="s">
        <v>29</v>
      </c>
      <c r="S15" s="8" t="s">
        <v>288</v>
      </c>
      <c r="T15" s="8" t="s">
        <v>289</v>
      </c>
      <c r="U15" s="8" t="s">
        <v>290</v>
      </c>
      <c r="V15" s="8" t="s">
        <v>291</v>
      </c>
      <c r="W15" s="8" t="s">
        <v>292</v>
      </c>
      <c r="X15" s="8" t="s">
        <v>293</v>
      </c>
      <c r="Y15" s="8" t="s">
        <v>294</v>
      </c>
      <c r="Z15" s="8" t="s">
        <v>295</v>
      </c>
      <c r="AA15" s="8" t="s">
        <v>296</v>
      </c>
      <c r="AB15" s="8" t="s">
        <v>297</v>
      </c>
      <c r="AC15" s="8" t="s">
        <v>298</v>
      </c>
      <c r="AD15" s="8" t="s">
        <v>159</v>
      </c>
    </row>
    <row r="16" customFormat="false" ht="13.4" hidden="false" customHeight="false" outlineLevel="0" collapsed="false">
      <c r="A16" s="4" t="s">
        <v>13</v>
      </c>
      <c r="B16" s="8" t="s">
        <v>188</v>
      </c>
      <c r="C16" s="8" t="s">
        <v>299</v>
      </c>
      <c r="D16" s="8" t="s">
        <v>263</v>
      </c>
      <c r="E16" s="8" t="s">
        <v>111</v>
      </c>
      <c r="F16" s="8" t="s">
        <v>223</v>
      </c>
      <c r="G16" s="8" t="s">
        <v>300</v>
      </c>
      <c r="H16" s="8" t="s">
        <v>301</v>
      </c>
      <c r="I16" s="8" t="s">
        <v>302</v>
      </c>
      <c r="J16" s="8" t="s">
        <v>303</v>
      </c>
      <c r="K16" s="8" t="s">
        <v>148</v>
      </c>
      <c r="L16" s="8" t="s">
        <v>207</v>
      </c>
      <c r="M16" s="8" t="s">
        <v>84</v>
      </c>
      <c r="N16" s="8" t="s">
        <v>301</v>
      </c>
      <c r="O16" s="5"/>
      <c r="P16" s="8" t="s">
        <v>304</v>
      </c>
      <c r="Q16" s="8" t="s">
        <v>305</v>
      </c>
      <c r="R16" s="8" t="s">
        <v>29</v>
      </c>
      <c r="S16" s="6" t="s">
        <v>29</v>
      </c>
      <c r="T16" s="8" t="s">
        <v>306</v>
      </c>
      <c r="U16" s="8" t="s">
        <v>307</v>
      </c>
      <c r="V16" s="8" t="s">
        <v>308</v>
      </c>
      <c r="W16" s="8" t="s">
        <v>309</v>
      </c>
      <c r="X16" s="8" t="s">
        <v>310</v>
      </c>
      <c r="Y16" s="8" t="s">
        <v>311</v>
      </c>
      <c r="Z16" s="8" t="s">
        <v>267</v>
      </c>
      <c r="AA16" s="8" t="s">
        <v>312</v>
      </c>
      <c r="AB16" s="8" t="s">
        <v>313</v>
      </c>
      <c r="AC16" s="8" t="s">
        <v>314</v>
      </c>
      <c r="AD16" s="8" t="s">
        <v>315</v>
      </c>
    </row>
    <row r="17" customFormat="false" ht="13.4" hidden="false" customHeight="false" outlineLevel="0" collapsed="false">
      <c r="A17" s="4" t="s">
        <v>14</v>
      </c>
      <c r="B17" s="8" t="s">
        <v>264</v>
      </c>
      <c r="C17" s="8" t="s">
        <v>301</v>
      </c>
      <c r="D17" s="8" t="s">
        <v>245</v>
      </c>
      <c r="E17" s="8" t="s">
        <v>316</v>
      </c>
      <c r="F17" s="8" t="s">
        <v>317</v>
      </c>
      <c r="G17" s="8" t="s">
        <v>145</v>
      </c>
      <c r="H17" s="8" t="s">
        <v>318</v>
      </c>
      <c r="I17" s="8" t="s">
        <v>282</v>
      </c>
      <c r="J17" s="8" t="s">
        <v>204</v>
      </c>
      <c r="K17" s="8" t="s">
        <v>221</v>
      </c>
      <c r="L17" s="8" t="s">
        <v>111</v>
      </c>
      <c r="M17" s="8" t="s">
        <v>191</v>
      </c>
      <c r="N17" s="8" t="s">
        <v>319</v>
      </c>
      <c r="O17" s="8" t="s">
        <v>320</v>
      </c>
      <c r="P17" s="5"/>
      <c r="Q17" s="8" t="s">
        <v>29</v>
      </c>
      <c r="R17" s="6" t="s">
        <v>29</v>
      </c>
      <c r="S17" s="8" t="s">
        <v>321</v>
      </c>
      <c r="T17" s="8" t="s">
        <v>322</v>
      </c>
      <c r="U17" s="8" t="s">
        <v>323</v>
      </c>
      <c r="V17" s="8" t="s">
        <v>315</v>
      </c>
      <c r="W17" s="8" t="s">
        <v>315</v>
      </c>
      <c r="X17" s="8" t="s">
        <v>324</v>
      </c>
      <c r="Y17" s="8" t="s">
        <v>325</v>
      </c>
      <c r="Z17" s="8" t="s">
        <v>29</v>
      </c>
      <c r="AA17" s="8" t="s">
        <v>121</v>
      </c>
      <c r="AB17" s="8" t="s">
        <v>326</v>
      </c>
      <c r="AC17" s="8" t="s">
        <v>327</v>
      </c>
      <c r="AD17" s="8" t="s">
        <v>133</v>
      </c>
    </row>
    <row r="18" customFormat="false" ht="13.4" hidden="false" customHeight="false" outlineLevel="0" collapsed="false">
      <c r="A18" s="4" t="s">
        <v>15</v>
      </c>
      <c r="B18" s="8" t="s">
        <v>328</v>
      </c>
      <c r="C18" s="8" t="s">
        <v>146</v>
      </c>
      <c r="D18" s="8" t="s">
        <v>283</v>
      </c>
      <c r="E18" s="8" t="s">
        <v>204</v>
      </c>
      <c r="F18" s="8" t="s">
        <v>146</v>
      </c>
      <c r="G18" s="8" t="s">
        <v>111</v>
      </c>
      <c r="H18" s="8" t="s">
        <v>130</v>
      </c>
      <c r="I18" s="8" t="s">
        <v>283</v>
      </c>
      <c r="J18" s="8" t="s">
        <v>302</v>
      </c>
      <c r="K18" s="8" t="s">
        <v>220</v>
      </c>
      <c r="L18" s="8" t="s">
        <v>318</v>
      </c>
      <c r="M18" s="9" t="s">
        <v>248</v>
      </c>
      <c r="N18" s="8" t="s">
        <v>282</v>
      </c>
      <c r="O18" s="8" t="s">
        <v>189</v>
      </c>
      <c r="P18" s="8" t="s">
        <v>329</v>
      </c>
      <c r="Q18" s="5"/>
      <c r="R18" s="10" t="s">
        <v>29</v>
      </c>
      <c r="S18" s="8" t="s">
        <v>29</v>
      </c>
      <c r="T18" s="8" t="s">
        <v>330</v>
      </c>
      <c r="U18" s="8" t="s">
        <v>331</v>
      </c>
      <c r="V18" s="8" t="s">
        <v>332</v>
      </c>
      <c r="W18" s="8" t="s">
        <v>333</v>
      </c>
      <c r="X18" s="8" t="s">
        <v>334</v>
      </c>
      <c r="Y18" s="8" t="s">
        <v>335</v>
      </c>
      <c r="Z18" s="8" t="s">
        <v>29</v>
      </c>
      <c r="AA18" s="8" t="s">
        <v>336</v>
      </c>
      <c r="AB18" s="8" t="s">
        <v>337</v>
      </c>
      <c r="AC18" s="8" t="s">
        <v>338</v>
      </c>
      <c r="AD18" s="8" t="s">
        <v>339</v>
      </c>
    </row>
    <row r="19" customFormat="false" ht="13.4" hidden="false" customHeight="false" outlineLevel="0" collapsed="false">
      <c r="A19" s="4" t="s">
        <v>16</v>
      </c>
      <c r="B19" s="8" t="s">
        <v>148</v>
      </c>
      <c r="C19" s="8" t="s">
        <v>300</v>
      </c>
      <c r="D19" s="8" t="s">
        <v>340</v>
      </c>
      <c r="E19" s="8" t="s">
        <v>341</v>
      </c>
      <c r="F19" s="8" t="s">
        <v>316</v>
      </c>
      <c r="G19" s="8" t="s">
        <v>342</v>
      </c>
      <c r="H19" s="8" t="s">
        <v>343</v>
      </c>
      <c r="I19" s="8" t="s">
        <v>344</v>
      </c>
      <c r="J19" s="8" t="s">
        <v>147</v>
      </c>
      <c r="K19" s="8" t="s">
        <v>345</v>
      </c>
      <c r="L19" s="8" t="s">
        <v>346</v>
      </c>
      <c r="M19" s="8" t="s">
        <v>347</v>
      </c>
      <c r="N19" s="8" t="s">
        <v>348</v>
      </c>
      <c r="O19" s="7" t="s">
        <v>347</v>
      </c>
      <c r="P19" s="6" t="s">
        <v>349</v>
      </c>
      <c r="Q19" s="10" t="s">
        <v>350</v>
      </c>
      <c r="R19" s="5"/>
      <c r="S19" s="10" t="s">
        <v>29</v>
      </c>
      <c r="T19" s="8" t="s">
        <v>351</v>
      </c>
      <c r="U19" s="8" t="s">
        <v>139</v>
      </c>
      <c r="V19" s="8" t="s">
        <v>217</v>
      </c>
      <c r="W19" s="8" t="s">
        <v>315</v>
      </c>
      <c r="X19" s="8" t="s">
        <v>352</v>
      </c>
      <c r="Y19" s="8" t="s">
        <v>353</v>
      </c>
      <c r="Z19" s="8" t="s">
        <v>312</v>
      </c>
      <c r="AA19" s="8" t="s">
        <v>354</v>
      </c>
      <c r="AB19" s="8" t="s">
        <v>355</v>
      </c>
      <c r="AC19" s="8" t="s">
        <v>356</v>
      </c>
      <c r="AD19" s="8" t="s">
        <v>121</v>
      </c>
    </row>
    <row r="20" customFormat="false" ht="13.4" hidden="false" customHeight="false" outlineLevel="0" collapsed="false">
      <c r="A20" s="4" t="s">
        <v>17</v>
      </c>
      <c r="B20" s="8" t="s">
        <v>221</v>
      </c>
      <c r="C20" s="8" t="s">
        <v>204</v>
      </c>
      <c r="D20" s="8" t="s">
        <v>227</v>
      </c>
      <c r="E20" s="8" t="s">
        <v>146</v>
      </c>
      <c r="F20" s="8" t="s">
        <v>243</v>
      </c>
      <c r="G20" s="8" t="s">
        <v>221</v>
      </c>
      <c r="H20" s="8" t="s">
        <v>357</v>
      </c>
      <c r="I20" s="8" t="s">
        <v>358</v>
      </c>
      <c r="J20" s="8" t="s">
        <v>359</v>
      </c>
      <c r="K20" s="8" t="s">
        <v>265</v>
      </c>
      <c r="L20" s="8" t="s">
        <v>360</v>
      </c>
      <c r="M20" s="8" t="s">
        <v>204</v>
      </c>
      <c r="N20" s="8" t="s">
        <v>227</v>
      </c>
      <c r="O20" s="6" t="s">
        <v>209</v>
      </c>
      <c r="P20" s="7" t="s">
        <v>301</v>
      </c>
      <c r="Q20" s="8" t="s">
        <v>361</v>
      </c>
      <c r="R20" s="10" t="s">
        <v>362</v>
      </c>
      <c r="S20" s="5"/>
      <c r="T20" s="8" t="s">
        <v>363</v>
      </c>
      <c r="U20" s="8" t="s">
        <v>29</v>
      </c>
      <c r="V20" s="8" t="s">
        <v>364</v>
      </c>
      <c r="W20" s="8" t="s">
        <v>365</v>
      </c>
      <c r="X20" s="8" t="s">
        <v>121</v>
      </c>
      <c r="Y20" s="8" t="s">
        <v>150</v>
      </c>
      <c r="Z20" s="8" t="s">
        <v>29</v>
      </c>
      <c r="AA20" s="8" t="s">
        <v>29</v>
      </c>
      <c r="AB20" s="8" t="s">
        <v>366</v>
      </c>
      <c r="AC20" s="8" t="s">
        <v>367</v>
      </c>
      <c r="AD20" s="8" t="s">
        <v>368</v>
      </c>
    </row>
    <row r="21" customFormat="false" ht="13.4" hidden="false" customHeight="false" outlineLevel="0" collapsed="false">
      <c r="A21" s="4" t="s">
        <v>18</v>
      </c>
      <c r="B21" s="8" t="s">
        <v>369</v>
      </c>
      <c r="C21" s="8" t="s">
        <v>265</v>
      </c>
      <c r="D21" s="8" t="s">
        <v>301</v>
      </c>
      <c r="E21" s="8" t="s">
        <v>369</v>
      </c>
      <c r="F21" s="8" t="s">
        <v>370</v>
      </c>
      <c r="G21" s="8" t="s">
        <v>320</v>
      </c>
      <c r="H21" s="8" t="s">
        <v>146</v>
      </c>
      <c r="I21" s="8" t="s">
        <v>148</v>
      </c>
      <c r="J21" s="8" t="s">
        <v>129</v>
      </c>
      <c r="K21" s="8" t="s">
        <v>371</v>
      </c>
      <c r="L21" s="8" t="s">
        <v>221</v>
      </c>
      <c r="M21" s="8" t="s">
        <v>167</v>
      </c>
      <c r="N21" s="8" t="s">
        <v>318</v>
      </c>
      <c r="O21" s="8" t="s">
        <v>318</v>
      </c>
      <c r="P21" s="8" t="s">
        <v>266</v>
      </c>
      <c r="Q21" s="8" t="s">
        <v>220</v>
      </c>
      <c r="R21" s="8" t="s">
        <v>264</v>
      </c>
      <c r="S21" s="8" t="s">
        <v>281</v>
      </c>
      <c r="T21" s="5"/>
      <c r="U21" s="8" t="s">
        <v>372</v>
      </c>
      <c r="V21" s="10" t="s">
        <v>29</v>
      </c>
      <c r="W21" s="10" t="s">
        <v>29</v>
      </c>
      <c r="X21" s="8" t="s">
        <v>46</v>
      </c>
      <c r="Y21" s="8" t="s">
        <v>373</v>
      </c>
      <c r="Z21" s="8" t="s">
        <v>257</v>
      </c>
      <c r="AA21" s="8" t="s">
        <v>29</v>
      </c>
      <c r="AB21" s="8" t="s">
        <v>374</v>
      </c>
      <c r="AC21" s="8" t="s">
        <v>375</v>
      </c>
      <c r="AD21" s="8" t="s">
        <v>29</v>
      </c>
    </row>
    <row r="22" customFormat="false" ht="13.4" hidden="false" customHeight="false" outlineLevel="0" collapsed="false">
      <c r="A22" s="4" t="s">
        <v>19</v>
      </c>
      <c r="B22" s="8" t="s">
        <v>131</v>
      </c>
      <c r="C22" s="8" t="s">
        <v>204</v>
      </c>
      <c r="D22" s="8" t="s">
        <v>376</v>
      </c>
      <c r="E22" s="8" t="s">
        <v>264</v>
      </c>
      <c r="F22" s="10" t="s">
        <v>377</v>
      </c>
      <c r="G22" s="8" t="s">
        <v>357</v>
      </c>
      <c r="H22" s="8" t="s">
        <v>245</v>
      </c>
      <c r="I22" s="10" t="s">
        <v>378</v>
      </c>
      <c r="J22" s="8" t="s">
        <v>329</v>
      </c>
      <c r="K22" s="8" t="s">
        <v>361</v>
      </c>
      <c r="L22" s="10" t="s">
        <v>379</v>
      </c>
      <c r="M22" s="8" t="s">
        <v>301</v>
      </c>
      <c r="N22" s="8" t="s">
        <v>266</v>
      </c>
      <c r="O22" s="8" t="s">
        <v>265</v>
      </c>
      <c r="P22" s="8" t="s">
        <v>318</v>
      </c>
      <c r="Q22" s="8" t="s">
        <v>284</v>
      </c>
      <c r="R22" s="8" t="s">
        <v>370</v>
      </c>
      <c r="S22" s="8" t="s">
        <v>380</v>
      </c>
      <c r="T22" s="8" t="s">
        <v>220</v>
      </c>
      <c r="U22" s="5"/>
      <c r="V22" s="8" t="s">
        <v>381</v>
      </c>
      <c r="W22" s="8" t="s">
        <v>382</v>
      </c>
      <c r="X22" s="8" t="s">
        <v>383</v>
      </c>
      <c r="Y22" s="8" t="s">
        <v>29</v>
      </c>
      <c r="Z22" s="8" t="s">
        <v>384</v>
      </c>
      <c r="AA22" s="8" t="s">
        <v>331</v>
      </c>
      <c r="AB22" s="8" t="s">
        <v>235</v>
      </c>
      <c r="AC22" s="8" t="s">
        <v>385</v>
      </c>
      <c r="AD22" s="8" t="s">
        <v>386</v>
      </c>
    </row>
    <row r="23" customFormat="false" ht="13.4" hidden="false" customHeight="false" outlineLevel="0" collapsed="false">
      <c r="A23" s="4" t="s">
        <v>20</v>
      </c>
      <c r="B23" s="8" t="s">
        <v>130</v>
      </c>
      <c r="C23" s="8" t="s">
        <v>147</v>
      </c>
      <c r="D23" s="8" t="s">
        <v>188</v>
      </c>
      <c r="E23" s="9" t="s">
        <v>387</v>
      </c>
      <c r="F23" s="9" t="s">
        <v>388</v>
      </c>
      <c r="G23" s="8" t="s">
        <v>389</v>
      </c>
      <c r="H23" s="8" t="s">
        <v>84</v>
      </c>
      <c r="I23" s="8" t="s">
        <v>390</v>
      </c>
      <c r="J23" s="8" t="s">
        <v>391</v>
      </c>
      <c r="K23" s="8" t="s">
        <v>369</v>
      </c>
      <c r="L23" s="8" t="s">
        <v>341</v>
      </c>
      <c r="M23" s="8" t="s">
        <v>188</v>
      </c>
      <c r="N23" s="7" t="s">
        <v>343</v>
      </c>
      <c r="O23" s="7" t="s">
        <v>343</v>
      </c>
      <c r="P23" s="7" t="s">
        <v>223</v>
      </c>
      <c r="Q23" s="7" t="s">
        <v>167</v>
      </c>
      <c r="R23" s="7" t="s">
        <v>208</v>
      </c>
      <c r="S23" s="7" t="s">
        <v>242</v>
      </c>
      <c r="T23" s="10" t="s">
        <v>377</v>
      </c>
      <c r="U23" s="8" t="s">
        <v>343</v>
      </c>
      <c r="V23" s="5"/>
      <c r="W23" s="6" t="s">
        <v>29</v>
      </c>
      <c r="X23" s="7" t="s">
        <v>29</v>
      </c>
      <c r="Y23" s="7" t="s">
        <v>392</v>
      </c>
      <c r="Z23" s="7" t="s">
        <v>393</v>
      </c>
      <c r="AA23" s="7" t="s">
        <v>46</v>
      </c>
      <c r="AB23" s="7" t="s">
        <v>394</v>
      </c>
      <c r="AC23" s="7" t="s">
        <v>395</v>
      </c>
      <c r="AD23" s="6" t="s">
        <v>29</v>
      </c>
    </row>
    <row r="24" customFormat="false" ht="13.4" hidden="false" customHeight="false" outlineLevel="0" collapsed="false">
      <c r="A24" s="4" t="s">
        <v>21</v>
      </c>
      <c r="B24" s="8" t="s">
        <v>188</v>
      </c>
      <c r="C24" s="8" t="s">
        <v>319</v>
      </c>
      <c r="D24" s="8" t="s">
        <v>299</v>
      </c>
      <c r="E24" s="9" t="s">
        <v>396</v>
      </c>
      <c r="F24" s="9" t="s">
        <v>206</v>
      </c>
      <c r="G24" s="8" t="s">
        <v>302</v>
      </c>
      <c r="H24" s="8" t="s">
        <v>319</v>
      </c>
      <c r="I24" s="8" t="s">
        <v>245</v>
      </c>
      <c r="J24" s="8" t="s">
        <v>397</v>
      </c>
      <c r="K24" s="8" t="s">
        <v>398</v>
      </c>
      <c r="L24" s="8" t="s">
        <v>280</v>
      </c>
      <c r="M24" s="8" t="s">
        <v>299</v>
      </c>
      <c r="N24" s="7" t="s">
        <v>357</v>
      </c>
      <c r="O24" s="7" t="s">
        <v>280</v>
      </c>
      <c r="P24" s="7" t="s">
        <v>224</v>
      </c>
      <c r="Q24" s="7" t="s">
        <v>345</v>
      </c>
      <c r="R24" s="7" t="s">
        <v>223</v>
      </c>
      <c r="S24" s="7" t="s">
        <v>204</v>
      </c>
      <c r="T24" s="10" t="s">
        <v>378</v>
      </c>
      <c r="U24" s="8" t="s">
        <v>263</v>
      </c>
      <c r="V24" s="6" t="s">
        <v>399</v>
      </c>
      <c r="W24" s="5"/>
      <c r="X24" s="10" t="s">
        <v>29</v>
      </c>
      <c r="Y24" s="7" t="s">
        <v>400</v>
      </c>
      <c r="Z24" s="7" t="s">
        <v>401</v>
      </c>
      <c r="AA24" s="7" t="s">
        <v>139</v>
      </c>
      <c r="AB24" s="7" t="s">
        <v>402</v>
      </c>
      <c r="AC24" s="7" t="s">
        <v>403</v>
      </c>
      <c r="AD24" s="6" t="s">
        <v>29</v>
      </c>
    </row>
    <row r="25" customFormat="false" ht="13.4" hidden="false" customHeight="false" outlineLevel="0" collapsed="false">
      <c r="A25" s="4" t="s">
        <v>22</v>
      </c>
      <c r="B25" s="8" t="s">
        <v>241</v>
      </c>
      <c r="C25" s="8" t="s">
        <v>264</v>
      </c>
      <c r="D25" s="8" t="s">
        <v>110</v>
      </c>
      <c r="E25" s="8" t="s">
        <v>344</v>
      </c>
      <c r="F25" s="8" t="s">
        <v>299</v>
      </c>
      <c r="G25" s="8" t="s">
        <v>264</v>
      </c>
      <c r="H25" s="8" t="s">
        <v>282</v>
      </c>
      <c r="I25" s="8" t="s">
        <v>299</v>
      </c>
      <c r="J25" s="8" t="s">
        <v>131</v>
      </c>
      <c r="K25" s="8" t="s">
        <v>358</v>
      </c>
      <c r="L25" s="8" t="s">
        <v>404</v>
      </c>
      <c r="M25" s="8" t="s">
        <v>145</v>
      </c>
      <c r="N25" s="7" t="s">
        <v>300</v>
      </c>
      <c r="O25" s="7" t="s">
        <v>167</v>
      </c>
      <c r="P25" s="7" t="s">
        <v>343</v>
      </c>
      <c r="Q25" s="7" t="s">
        <v>345</v>
      </c>
      <c r="R25" s="7" t="s">
        <v>129</v>
      </c>
      <c r="S25" s="7" t="s">
        <v>316</v>
      </c>
      <c r="T25" s="8" t="s">
        <v>348</v>
      </c>
      <c r="U25" s="8" t="s">
        <v>319</v>
      </c>
      <c r="V25" s="8" t="s">
        <v>245</v>
      </c>
      <c r="W25" s="10" t="s">
        <v>350</v>
      </c>
      <c r="X25" s="5"/>
      <c r="Y25" s="8" t="s">
        <v>405</v>
      </c>
      <c r="Z25" s="8" t="s">
        <v>162</v>
      </c>
      <c r="AA25" s="8" t="s">
        <v>406</v>
      </c>
      <c r="AB25" s="8" t="s">
        <v>407</v>
      </c>
      <c r="AC25" s="8" t="s">
        <v>408</v>
      </c>
      <c r="AD25" s="10" t="s">
        <v>29</v>
      </c>
    </row>
    <row r="26" customFormat="false" ht="28.35" hidden="false" customHeight="false" outlineLevel="0" collapsed="false">
      <c r="A26" s="4" t="s">
        <v>23</v>
      </c>
      <c r="B26" s="8" t="s">
        <v>223</v>
      </c>
      <c r="C26" s="8" t="s">
        <v>223</v>
      </c>
      <c r="D26" s="8" t="s">
        <v>284</v>
      </c>
      <c r="E26" s="8" t="s">
        <v>131</v>
      </c>
      <c r="F26" s="8" t="s">
        <v>223</v>
      </c>
      <c r="G26" s="8" t="s">
        <v>111</v>
      </c>
      <c r="H26" s="8" t="s">
        <v>283</v>
      </c>
      <c r="I26" s="8" t="s">
        <v>409</v>
      </c>
      <c r="J26" s="8" t="s">
        <v>208</v>
      </c>
      <c r="K26" s="8" t="s">
        <v>112</v>
      </c>
      <c r="L26" s="8" t="s">
        <v>208</v>
      </c>
      <c r="M26" s="8" t="s">
        <v>189</v>
      </c>
      <c r="N26" s="7" t="s">
        <v>342</v>
      </c>
      <c r="O26" s="7" t="s">
        <v>282</v>
      </c>
      <c r="P26" s="7" t="s">
        <v>266</v>
      </c>
      <c r="Q26" s="7" t="s">
        <v>357</v>
      </c>
      <c r="R26" s="7" t="s">
        <v>410</v>
      </c>
      <c r="S26" s="7" t="s">
        <v>411</v>
      </c>
      <c r="T26" s="8" t="s">
        <v>168</v>
      </c>
      <c r="U26" s="7" t="s">
        <v>329</v>
      </c>
      <c r="V26" s="8" t="s">
        <v>188</v>
      </c>
      <c r="W26" s="8" t="s">
        <v>168</v>
      </c>
      <c r="X26" s="8" t="s">
        <v>189</v>
      </c>
      <c r="Y26" s="5"/>
      <c r="Z26" s="8" t="s">
        <v>412</v>
      </c>
      <c r="AA26" s="8" t="s">
        <v>413</v>
      </c>
      <c r="AB26" s="8" t="s">
        <v>414</v>
      </c>
      <c r="AC26" s="8" t="s">
        <v>415</v>
      </c>
      <c r="AD26" s="8" t="s">
        <v>416</v>
      </c>
    </row>
    <row r="27" customFormat="false" ht="14.9" hidden="false" customHeight="false" outlineLevel="0" collapsed="false">
      <c r="A27" s="4" t="s">
        <v>24</v>
      </c>
      <c r="B27" s="8" t="s">
        <v>130</v>
      </c>
      <c r="C27" s="8" t="s">
        <v>84</v>
      </c>
      <c r="D27" s="8" t="s">
        <v>281</v>
      </c>
      <c r="E27" s="8" t="s">
        <v>84</v>
      </c>
      <c r="F27" s="8" t="s">
        <v>204</v>
      </c>
      <c r="G27" s="8" t="s">
        <v>266</v>
      </c>
      <c r="H27" s="8" t="s">
        <v>84</v>
      </c>
      <c r="I27" s="8" t="s">
        <v>342</v>
      </c>
      <c r="J27" s="10" t="s">
        <v>417</v>
      </c>
      <c r="K27" s="8" t="s">
        <v>205</v>
      </c>
      <c r="L27" s="8" t="s">
        <v>319</v>
      </c>
      <c r="M27" s="8" t="s">
        <v>205</v>
      </c>
      <c r="N27" s="7" t="s">
        <v>130</v>
      </c>
      <c r="O27" s="7" t="s">
        <v>284</v>
      </c>
      <c r="P27" s="7" t="s">
        <v>418</v>
      </c>
      <c r="Q27" s="7" t="s">
        <v>361</v>
      </c>
      <c r="R27" s="7" t="s">
        <v>301</v>
      </c>
      <c r="S27" s="7" t="s">
        <v>303</v>
      </c>
      <c r="T27" s="8" t="s">
        <v>343</v>
      </c>
      <c r="U27" s="8" t="s">
        <v>320</v>
      </c>
      <c r="V27" s="8" t="s">
        <v>112</v>
      </c>
      <c r="W27" s="8" t="s">
        <v>281</v>
      </c>
      <c r="X27" s="8" t="s">
        <v>266</v>
      </c>
      <c r="Y27" s="8" t="s">
        <v>263</v>
      </c>
      <c r="Z27" s="5"/>
      <c r="AA27" s="6" t="s">
        <v>29</v>
      </c>
      <c r="AB27" s="8" t="s">
        <v>419</v>
      </c>
      <c r="AC27" s="8" t="s">
        <v>420</v>
      </c>
      <c r="AD27" s="8" t="s">
        <v>421</v>
      </c>
    </row>
    <row r="28" customFormat="false" ht="28.35" hidden="false" customHeight="false" outlineLevel="0" collapsed="false">
      <c r="A28" s="4" t="s">
        <v>25</v>
      </c>
      <c r="B28" s="8" t="s">
        <v>300</v>
      </c>
      <c r="C28" s="8" t="s">
        <v>348</v>
      </c>
      <c r="D28" s="8" t="s">
        <v>343</v>
      </c>
      <c r="E28" s="8" t="s">
        <v>371</v>
      </c>
      <c r="F28" s="8" t="s">
        <v>188</v>
      </c>
      <c r="G28" s="8" t="s">
        <v>227</v>
      </c>
      <c r="H28" s="8" t="s">
        <v>266</v>
      </c>
      <c r="I28" s="8" t="s">
        <v>342</v>
      </c>
      <c r="J28" s="8" t="s">
        <v>302</v>
      </c>
      <c r="K28" s="8" t="s">
        <v>409</v>
      </c>
      <c r="L28" s="8" t="s">
        <v>409</v>
      </c>
      <c r="M28" s="8" t="s">
        <v>111</v>
      </c>
      <c r="N28" s="7" t="s">
        <v>281</v>
      </c>
      <c r="O28" s="7" t="s">
        <v>301</v>
      </c>
      <c r="P28" s="7" t="s">
        <v>348</v>
      </c>
      <c r="Q28" s="7" t="s">
        <v>224</v>
      </c>
      <c r="R28" s="7" t="s">
        <v>342</v>
      </c>
      <c r="S28" s="7" t="s">
        <v>207</v>
      </c>
      <c r="T28" s="8" t="s">
        <v>422</v>
      </c>
      <c r="U28" s="8" t="s">
        <v>284</v>
      </c>
      <c r="V28" s="8" t="s">
        <v>369</v>
      </c>
      <c r="W28" s="7" t="s">
        <v>423</v>
      </c>
      <c r="X28" s="8" t="s">
        <v>320</v>
      </c>
      <c r="Y28" s="8" t="s">
        <v>320</v>
      </c>
      <c r="Z28" s="6" t="s">
        <v>424</v>
      </c>
      <c r="AA28" s="5"/>
      <c r="AB28" s="8" t="s">
        <v>425</v>
      </c>
      <c r="AC28" s="8" t="s">
        <v>426</v>
      </c>
      <c r="AD28" s="8" t="s">
        <v>386</v>
      </c>
    </row>
    <row r="29" customFormat="false" ht="13.4" hidden="false" customHeight="false" outlineLevel="0" collapsed="false">
      <c r="A29" s="4" t="s">
        <v>26</v>
      </c>
      <c r="B29" s="8" t="s">
        <v>280</v>
      </c>
      <c r="C29" s="8" t="s">
        <v>409</v>
      </c>
      <c r="D29" s="8" t="s">
        <v>189</v>
      </c>
      <c r="E29" s="8" t="s">
        <v>110</v>
      </c>
      <c r="F29" s="8" t="s">
        <v>167</v>
      </c>
      <c r="G29" s="8" t="s">
        <v>398</v>
      </c>
      <c r="H29" s="8" t="s">
        <v>241</v>
      </c>
      <c r="I29" s="8" t="s">
        <v>220</v>
      </c>
      <c r="J29" s="8" t="s">
        <v>168</v>
      </c>
      <c r="K29" s="8" t="s">
        <v>266</v>
      </c>
      <c r="L29" s="8" t="s">
        <v>188</v>
      </c>
      <c r="M29" s="8" t="s">
        <v>221</v>
      </c>
      <c r="N29" s="8" t="s">
        <v>189</v>
      </c>
      <c r="O29" s="8" t="s">
        <v>320</v>
      </c>
      <c r="P29" s="8" t="s">
        <v>266</v>
      </c>
      <c r="Q29" s="8" t="s">
        <v>204</v>
      </c>
      <c r="R29" s="8" t="s">
        <v>221</v>
      </c>
      <c r="S29" s="8" t="s">
        <v>283</v>
      </c>
      <c r="T29" s="8" t="s">
        <v>376</v>
      </c>
      <c r="U29" s="8" t="s">
        <v>411</v>
      </c>
      <c r="V29" s="8" t="s">
        <v>112</v>
      </c>
      <c r="W29" s="8" t="s">
        <v>281</v>
      </c>
      <c r="X29" s="8" t="s">
        <v>409</v>
      </c>
      <c r="Y29" s="8" t="s">
        <v>280</v>
      </c>
      <c r="Z29" s="8" t="s">
        <v>205</v>
      </c>
      <c r="AA29" s="8" t="s">
        <v>220</v>
      </c>
      <c r="AB29" s="5"/>
      <c r="AC29" s="8" t="s">
        <v>427</v>
      </c>
      <c r="AD29" s="8" t="s">
        <v>428</v>
      </c>
    </row>
    <row r="30" customFormat="false" ht="13.4" hidden="false" customHeight="false" outlineLevel="0" collapsed="false">
      <c r="A30" s="4" t="s">
        <v>27</v>
      </c>
      <c r="B30" s="8" t="s">
        <v>227</v>
      </c>
      <c r="C30" s="8" t="s">
        <v>189</v>
      </c>
      <c r="D30" s="8" t="s">
        <v>301</v>
      </c>
      <c r="E30" s="8" t="s">
        <v>129</v>
      </c>
      <c r="F30" s="8" t="s">
        <v>320</v>
      </c>
      <c r="G30" s="8" t="s">
        <v>166</v>
      </c>
      <c r="H30" s="8" t="s">
        <v>410</v>
      </c>
      <c r="I30" s="8" t="s">
        <v>300</v>
      </c>
      <c r="J30" s="8" t="s">
        <v>204</v>
      </c>
      <c r="K30" s="8" t="s">
        <v>343</v>
      </c>
      <c r="L30" s="8" t="s">
        <v>145</v>
      </c>
      <c r="M30" s="8" t="s">
        <v>328</v>
      </c>
      <c r="N30" s="8" t="s">
        <v>318</v>
      </c>
      <c r="O30" s="8" t="s">
        <v>112</v>
      </c>
      <c r="P30" s="8" t="s">
        <v>111</v>
      </c>
      <c r="Q30" s="8" t="s">
        <v>130</v>
      </c>
      <c r="R30" s="8" t="s">
        <v>221</v>
      </c>
      <c r="S30" s="8" t="s">
        <v>168</v>
      </c>
      <c r="T30" s="8" t="s">
        <v>167</v>
      </c>
      <c r="U30" s="8" t="s">
        <v>346</v>
      </c>
      <c r="V30" s="8" t="s">
        <v>131</v>
      </c>
      <c r="W30" s="8" t="s">
        <v>167</v>
      </c>
      <c r="X30" s="8" t="s">
        <v>221</v>
      </c>
      <c r="Y30" s="8" t="s">
        <v>189</v>
      </c>
      <c r="Z30" s="8" t="s">
        <v>242</v>
      </c>
      <c r="AA30" s="8" t="s">
        <v>241</v>
      </c>
      <c r="AB30" s="8" t="s">
        <v>111</v>
      </c>
      <c r="AC30" s="5"/>
      <c r="AD30" s="8" t="s">
        <v>429</v>
      </c>
    </row>
    <row r="31" customFormat="false" ht="13.4" hidden="false" customHeight="false" outlineLevel="0" collapsed="false">
      <c r="A31" s="11" t="s">
        <v>28</v>
      </c>
      <c r="B31" s="12" t="s">
        <v>188</v>
      </c>
      <c r="C31" s="12" t="s">
        <v>319</v>
      </c>
      <c r="D31" s="12" t="s">
        <v>299</v>
      </c>
      <c r="E31" s="13" t="s">
        <v>430</v>
      </c>
      <c r="F31" s="14" t="s">
        <v>431</v>
      </c>
      <c r="G31" s="12" t="s">
        <v>358</v>
      </c>
      <c r="H31" s="12" t="s">
        <v>369</v>
      </c>
      <c r="I31" s="13" t="s">
        <v>417</v>
      </c>
      <c r="J31" s="13" t="s">
        <v>226</v>
      </c>
      <c r="K31" s="12" t="s">
        <v>110</v>
      </c>
      <c r="L31" s="12" t="s">
        <v>361</v>
      </c>
      <c r="M31" s="12" t="s">
        <v>299</v>
      </c>
      <c r="N31" s="12" t="s">
        <v>409</v>
      </c>
      <c r="O31" s="12" t="s">
        <v>224</v>
      </c>
      <c r="P31" s="12" t="s">
        <v>411</v>
      </c>
      <c r="Q31" s="12" t="s">
        <v>167</v>
      </c>
      <c r="R31" s="12" t="s">
        <v>348</v>
      </c>
      <c r="S31" s="12" t="s">
        <v>111</v>
      </c>
      <c r="T31" s="12" t="s">
        <v>191</v>
      </c>
      <c r="U31" s="12" t="s">
        <v>265</v>
      </c>
      <c r="V31" s="14" t="s">
        <v>432</v>
      </c>
      <c r="W31" s="14" t="s">
        <v>433</v>
      </c>
      <c r="X31" s="13" t="s">
        <v>434</v>
      </c>
      <c r="Y31" s="12" t="s">
        <v>266</v>
      </c>
      <c r="Z31" s="12" t="s">
        <v>145</v>
      </c>
      <c r="AA31" s="12" t="s">
        <v>346</v>
      </c>
      <c r="AB31" s="12" t="s">
        <v>110</v>
      </c>
      <c r="AC31" s="12" t="s">
        <v>264</v>
      </c>
      <c r="AD31" s="15"/>
    </row>
  </sheetData>
  <conditionalFormatting sqref="B4:B31 C3:D3 C6:D31 E3:K5 E7:E31 F6 F8:F31 G6:J7 G9:G31 H8:I8 H10:H31 I9 I11:I31 J8:J10 J12:J31 K6:K11 K13:K31 L3:L12 L14:L31 M3:M13 M15:M31 N3:N14 N16:N31 O3:O15 O17:O31 P3:P16 P18:P31 Q3:R17 Q19:Q31 R18 R20:R31 S3:S19 S21:S31 T3:T20 T22:T31 U3:W21 U23:U31 V22:W22 V24:V31 W23:X23 W25:W31 X3:AD24 X26:X31 Y25 Y27:Y31 Z25:AA26 Z28:Z31 AA27 AA29:AA31 AB25:AB28 AB30:AB31 AC25:AC29 AC31 AD25:AD30">
    <cfRule type="cellIs" priority="2" operator="between" aboveAverage="0" equalAverage="0" bottom="0" percent="0" rank="0" text="" dxfId="0">
      <formula>0.5</formula>
      <formula>0.7</formula>
    </cfRule>
    <cfRule type="cellIs" priority="3" operator="between" aboveAverage="0" equalAverage="0" bottom="0" percent="0" rank="0" text="" dxfId="1">
      <formula>-0.5</formula>
      <formula>-0.7</formula>
    </cfRule>
    <cfRule type="cellIs" priority="4" operator="between" aboveAverage="0" equalAverage="0" bottom="0" percent="0" rank="0" text="" dxfId="2">
      <formula>1</formula>
      <formula>0.7</formula>
    </cfRule>
  </conditionalFormatting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703125" defaultRowHeight="12.85" zeroHeight="false" outlineLevelRow="0" outlineLevelCol="0"/>
  <sheetData/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703125" defaultRowHeight="12.85" zeroHeight="false" outlineLevelRow="0" outlineLevelCol="0"/>
  <sheetData/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4-16T02:36:45Z</dcterms:created>
  <dc:creator/>
  <dc:description/>
  <dc:language>en-US</dc:language>
  <cp:lastModifiedBy/>
  <dcterms:modified xsi:type="dcterms:W3CDTF">2013-04-16T02:37:26Z</dcterms:modified>
  <cp:revision>1</cp:revision>
  <dc:subject/>
  <dc:title/>
</cp:coreProperties>
</file>